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24"/>
  <workbookPr/>
  <mc:AlternateContent xmlns:mc="http://schemas.openxmlformats.org/markup-compatibility/2006">
    <mc:Choice Requires="x15">
      <x15ac:absPath xmlns:x15ac="http://schemas.microsoft.com/office/spreadsheetml/2010/11/ac" url="/Users/anubhavdhar/Documents/SCB lab/Projects/Tpm project/Revision PLOS Genetics/Page Proof Stage/PGENETICS-D-25-00504/"/>
    </mc:Choice>
  </mc:AlternateContent>
  <xr:revisionPtr revIDLastSave="0" documentId="13_ncr:1_{E460F810-149A-0343-B421-7F7339DAE413}" xr6:coauthVersionLast="47" xr6:coauthVersionMax="47" xr10:uidLastSave="{00000000-0000-0000-0000-000000000000}"/>
  <bookViews>
    <workbookView xWindow="0" yWindow="500" windowWidth="28800" windowHeight="15720" tabRatio="741" firstSheet="6" activeTab="21" xr2:uid="{00000000-000D-0000-FFFF-FFFF00000000}"/>
  </bookViews>
  <sheets>
    <sheet name="Fig. S1E" sheetId="1" r:id="rId1"/>
    <sheet name="Fig. S2B" sheetId="2" r:id="rId2"/>
    <sheet name="Fig. S3B" sheetId="3" r:id="rId3"/>
    <sheet name="Fig. S3C" sheetId="4" r:id="rId4"/>
    <sheet name="Fig. S3E" sheetId="5" r:id="rId5"/>
    <sheet name="Fig. S3F" sheetId="6" r:id="rId6"/>
    <sheet name="Fig. S3H" sheetId="7" r:id="rId7"/>
    <sheet name="Fig. S4B" sheetId="8" r:id="rId8"/>
    <sheet name="Fig. S4C" sheetId="9" r:id="rId9"/>
    <sheet name="Fig. S4E" sheetId="10" r:id="rId10"/>
    <sheet name="Fig. S4F" sheetId="11" r:id="rId11"/>
    <sheet name="Fig. S5C" sheetId="12" r:id="rId12"/>
    <sheet name="Fig. S5D" sheetId="13" r:id="rId13"/>
    <sheet name="Fig. S5E" sheetId="14" r:id="rId14"/>
    <sheet name="Fig. S5F" sheetId="15" r:id="rId15"/>
    <sheet name="Fig. S7B" sheetId="16" r:id="rId16"/>
    <sheet name="Fig. S7C" sheetId="17" r:id="rId17"/>
    <sheet name="Fig. S8C" sheetId="18" r:id="rId18"/>
    <sheet name="Fig. S8E" sheetId="19" r:id="rId19"/>
    <sheet name="Fig. S9C" sheetId="20" r:id="rId20"/>
    <sheet name="Fig. S9D" sheetId="21" r:id="rId21"/>
    <sheet name="Fig. S9F" sheetId="22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2" l="1"/>
  <c r="J5" i="2"/>
  <c r="K5" i="2"/>
  <c r="H5" i="2"/>
  <c r="I4" i="2"/>
  <c r="J4" i="2"/>
  <c r="K4" i="2"/>
  <c r="H4" i="2"/>
  <c r="I3" i="2"/>
  <c r="J3" i="2"/>
  <c r="K3" i="2"/>
  <c r="H3" i="2"/>
  <c r="I5" i="3"/>
  <c r="J5" i="3"/>
  <c r="I4" i="3"/>
  <c r="J4" i="3"/>
  <c r="I3" i="3"/>
  <c r="J3" i="3"/>
  <c r="H5" i="3"/>
  <c r="H4" i="3"/>
  <c r="H3" i="3"/>
  <c r="I5" i="4"/>
  <c r="J5" i="4"/>
  <c r="I4" i="4"/>
  <c r="J4" i="4"/>
  <c r="H5" i="4"/>
  <c r="H4" i="4"/>
  <c r="I3" i="4"/>
  <c r="J3" i="4"/>
  <c r="H3" i="4"/>
  <c r="I5" i="5"/>
  <c r="J5" i="5"/>
  <c r="I4" i="5"/>
  <c r="J4" i="5"/>
  <c r="H5" i="5"/>
  <c r="H4" i="5"/>
  <c r="I3" i="5"/>
  <c r="J3" i="5"/>
  <c r="H3" i="5"/>
  <c r="I5" i="6"/>
  <c r="J5" i="6"/>
  <c r="I4" i="6"/>
  <c r="J4" i="6"/>
  <c r="H5" i="6"/>
  <c r="H4" i="6"/>
  <c r="I3" i="6"/>
  <c r="J3" i="6"/>
  <c r="H3" i="6"/>
  <c r="L5" i="7"/>
  <c r="M5" i="7"/>
  <c r="N5" i="7"/>
  <c r="O5" i="7"/>
  <c r="P5" i="7"/>
  <c r="K5" i="7"/>
  <c r="L4" i="7"/>
  <c r="M4" i="7"/>
  <c r="N4" i="7"/>
  <c r="O4" i="7"/>
  <c r="P4" i="7"/>
  <c r="K4" i="7"/>
  <c r="L3" i="7"/>
  <c r="M3" i="7"/>
  <c r="N3" i="7"/>
  <c r="O3" i="7"/>
  <c r="P3" i="7"/>
  <c r="K3" i="7"/>
  <c r="I5" i="8"/>
  <c r="J5" i="8"/>
  <c r="H5" i="8"/>
  <c r="I4" i="8"/>
  <c r="J4" i="8"/>
  <c r="H4" i="8"/>
  <c r="I3" i="8"/>
  <c r="J3" i="8"/>
  <c r="H3" i="8"/>
  <c r="I5" i="9"/>
  <c r="J5" i="9"/>
  <c r="H5" i="9"/>
  <c r="I4" i="9"/>
  <c r="J4" i="9"/>
  <c r="H4" i="9"/>
  <c r="I3" i="9"/>
  <c r="J3" i="9"/>
  <c r="H3" i="9"/>
  <c r="I5" i="10"/>
  <c r="J5" i="10"/>
  <c r="H5" i="10"/>
  <c r="I4" i="10"/>
  <c r="J4" i="10"/>
  <c r="H4" i="10"/>
  <c r="I3" i="10"/>
  <c r="J3" i="10"/>
  <c r="H3" i="10"/>
  <c r="I5" i="11"/>
  <c r="J5" i="11"/>
  <c r="H5" i="11"/>
  <c r="I4" i="11"/>
  <c r="J4" i="11"/>
  <c r="H4" i="11"/>
  <c r="I3" i="11"/>
  <c r="J3" i="11"/>
  <c r="H3" i="11"/>
  <c r="I5" i="12"/>
  <c r="J5" i="12"/>
  <c r="H5" i="12"/>
  <c r="I4" i="12"/>
  <c r="J4" i="12"/>
  <c r="H4" i="12"/>
  <c r="I3" i="12"/>
  <c r="J3" i="12"/>
  <c r="H3" i="12"/>
  <c r="I5" i="13"/>
  <c r="J5" i="13"/>
  <c r="H5" i="13"/>
  <c r="I4" i="13"/>
  <c r="J4" i="13"/>
  <c r="H4" i="13"/>
  <c r="I3" i="13"/>
  <c r="J3" i="13"/>
  <c r="H3" i="13"/>
  <c r="I5" i="14"/>
  <c r="J5" i="14"/>
  <c r="H5" i="14"/>
  <c r="I4" i="14"/>
  <c r="J4" i="14"/>
  <c r="H4" i="14"/>
  <c r="I3" i="14"/>
  <c r="J3" i="14"/>
  <c r="H3" i="14"/>
  <c r="I5" i="15"/>
  <c r="J5" i="15"/>
  <c r="H5" i="15"/>
  <c r="I4" i="15"/>
  <c r="J4" i="15"/>
  <c r="H4" i="15"/>
  <c r="I3" i="15"/>
  <c r="J3" i="15"/>
  <c r="H3" i="15"/>
  <c r="L5" i="16"/>
  <c r="M5" i="16"/>
  <c r="N5" i="16"/>
  <c r="O5" i="16"/>
  <c r="P5" i="16"/>
  <c r="L4" i="16"/>
  <c r="M4" i="16"/>
  <c r="N4" i="16"/>
  <c r="O4" i="16"/>
  <c r="P4" i="16"/>
  <c r="K5" i="16"/>
  <c r="K4" i="16"/>
  <c r="L3" i="16"/>
  <c r="M3" i="16"/>
  <c r="N3" i="16"/>
  <c r="O3" i="16"/>
  <c r="P3" i="16"/>
  <c r="K3" i="16"/>
  <c r="J5" i="17"/>
  <c r="K5" i="17"/>
  <c r="L5" i="17"/>
  <c r="I5" i="17"/>
  <c r="J4" i="17"/>
  <c r="K4" i="17"/>
  <c r="L4" i="17"/>
  <c r="I4" i="17"/>
  <c r="J3" i="17"/>
  <c r="K3" i="17"/>
  <c r="L3" i="17"/>
  <c r="I3" i="17"/>
  <c r="J5" i="18"/>
  <c r="K5" i="18"/>
  <c r="L5" i="18"/>
  <c r="J4" i="18"/>
  <c r="K4" i="18"/>
  <c r="L4" i="18"/>
  <c r="I5" i="18"/>
  <c r="I4" i="18"/>
  <c r="J3" i="18"/>
  <c r="K3" i="18"/>
  <c r="L3" i="18"/>
  <c r="I3" i="18"/>
  <c r="K5" i="19"/>
  <c r="L5" i="19"/>
  <c r="M5" i="19"/>
  <c r="N5" i="19"/>
  <c r="J5" i="19"/>
  <c r="K4" i="19"/>
  <c r="L4" i="19"/>
  <c r="M4" i="19"/>
  <c r="N4" i="19"/>
  <c r="J4" i="19"/>
  <c r="N3" i="19"/>
  <c r="K3" i="19"/>
  <c r="L3" i="19"/>
  <c r="M3" i="19"/>
  <c r="J3" i="19"/>
  <c r="I5" i="20"/>
  <c r="J5" i="20"/>
  <c r="H5" i="20"/>
  <c r="I4" i="20"/>
  <c r="J4" i="20"/>
  <c r="H4" i="20"/>
  <c r="I3" i="20"/>
  <c r="J3" i="20"/>
  <c r="H3" i="20"/>
  <c r="I5" i="21"/>
  <c r="J5" i="21"/>
  <c r="H5" i="21"/>
  <c r="I4" i="21"/>
  <c r="J4" i="21"/>
  <c r="H4" i="21"/>
  <c r="I3" i="21"/>
  <c r="J3" i="21"/>
  <c r="H3" i="21"/>
  <c r="P5" i="22"/>
  <c r="L5" i="22"/>
  <c r="M5" i="22"/>
  <c r="N5" i="22"/>
  <c r="O5" i="22"/>
  <c r="K5" i="22"/>
  <c r="P4" i="22"/>
  <c r="L4" i="22"/>
  <c r="M4" i="22"/>
  <c r="N4" i="22"/>
  <c r="O4" i="22"/>
  <c r="K4" i="22"/>
  <c r="L3" i="22"/>
  <c r="M3" i="22"/>
  <c r="N3" i="22"/>
  <c r="O3" i="22"/>
  <c r="P3" i="22"/>
  <c r="K3" i="22"/>
</calcChain>
</file>

<file path=xl/sharedStrings.xml><?xml version="1.0" encoding="utf-8"?>
<sst xmlns="http://schemas.openxmlformats.org/spreadsheetml/2006/main" count="233" uniqueCount="42">
  <si>
    <t>Time (hours)</t>
  </si>
  <si>
    <t>ESM 356</t>
  </si>
  <si>
    <t>YSP107</t>
  </si>
  <si>
    <t>YSP355</t>
  </si>
  <si>
    <t>YSP195</t>
  </si>
  <si>
    <t>YSP146</t>
  </si>
  <si>
    <t>YSP419</t>
  </si>
  <si>
    <t>mNG-Tpm1</t>
  </si>
  <si>
    <t>mNG-Tpm2</t>
  </si>
  <si>
    <t>wildtype</t>
  </si>
  <si>
    <t>Δbnr1</t>
  </si>
  <si>
    <t>Δbni1</t>
  </si>
  <si>
    <t>wildtype </t>
  </si>
  <si>
    <t>--- </t>
  </si>
  <si>
    <r>
      <t>Δ</t>
    </r>
    <r>
      <rPr>
        <b/>
        <i/>
        <sz val="10"/>
        <rFont val="Arial"/>
        <family val="2"/>
      </rPr>
      <t>bnr1</t>
    </r>
  </si>
  <si>
    <r>
      <t>Δ</t>
    </r>
    <r>
      <rPr>
        <b/>
        <i/>
        <sz val="10"/>
        <rFont val="Arial"/>
        <family val="2"/>
      </rPr>
      <t>bni1</t>
    </r>
  </si>
  <si>
    <t>empty</t>
  </si>
  <si>
    <r>
      <t>pTpm2</t>
    </r>
    <r>
      <rPr>
        <b/>
        <i/>
        <sz val="10"/>
        <rFont val="Arial"/>
        <family val="2"/>
      </rPr>
      <t>TPM2</t>
    </r>
  </si>
  <si>
    <t>Tpm2</t>
  </si>
  <si>
    <r>
      <t>pTpm2</t>
    </r>
    <r>
      <rPr>
        <b/>
        <sz val="10"/>
        <rFont val="Arial"/>
        <family val="2"/>
      </rPr>
      <t>Tpm2</t>
    </r>
  </si>
  <si>
    <r>
      <t>pTpm1</t>
    </r>
    <r>
      <rPr>
        <b/>
        <sz val="10"/>
        <rFont val="Arial"/>
        <family val="2"/>
      </rPr>
      <t>Tpm2</t>
    </r>
  </si>
  <si>
    <r>
      <t>pTpm1</t>
    </r>
    <r>
      <rPr>
        <b/>
        <sz val="10"/>
        <rFont val="Arial"/>
        <family val="2"/>
      </rPr>
      <t>Tpm1</t>
    </r>
  </si>
  <si>
    <r>
      <t>pTpm2</t>
    </r>
    <r>
      <rPr>
        <b/>
        <sz val="10"/>
        <rFont val="Arial"/>
        <family val="2"/>
      </rPr>
      <t>Tpm1</t>
    </r>
  </si>
  <si>
    <r>
      <t>ptpm1</t>
    </r>
    <r>
      <rPr>
        <b/>
        <i/>
        <sz val="10"/>
        <rFont val="Arial"/>
        <family val="2"/>
      </rPr>
      <t>Tpm2</t>
    </r>
  </si>
  <si>
    <r>
      <t>ptpm2</t>
    </r>
    <r>
      <rPr>
        <b/>
        <i/>
        <sz val="10"/>
        <rFont val="Arial"/>
        <family val="2"/>
      </rPr>
      <t>Tpm2</t>
    </r>
  </si>
  <si>
    <t>Tpm1</t>
  </si>
  <si>
    <t>empty
 vector</t>
  </si>
  <si>
    <t>Δtpm2</t>
  </si>
  <si>
    <r>
      <t>Δtpm2 :: </t>
    </r>
    <r>
      <rPr>
        <b/>
        <vertAlign val="superscript"/>
        <sz val="10"/>
        <rFont val="Arial"/>
        <family val="2"/>
      </rPr>
      <t>pTpm2</t>
    </r>
    <r>
      <rPr>
        <b/>
        <i/>
        <sz val="10"/>
        <rFont val="Arial"/>
        <family val="2"/>
      </rPr>
      <t>TPM2</t>
    </r>
  </si>
  <si>
    <r>
      <t>Δtpm2 :: </t>
    </r>
    <r>
      <rPr>
        <b/>
        <vertAlign val="superscript"/>
        <sz val="10"/>
        <rFont val="Arial"/>
        <family val="2"/>
      </rPr>
      <t>pTpm1</t>
    </r>
    <r>
      <rPr>
        <b/>
        <i/>
        <sz val="10"/>
        <rFont val="Arial"/>
        <family val="2"/>
      </rPr>
      <t>TPM1</t>
    </r>
  </si>
  <si>
    <r>
      <t>Δtpm1 :: </t>
    </r>
    <r>
      <rPr>
        <b/>
        <vertAlign val="superscript"/>
        <sz val="10"/>
        <rFont val="Arial"/>
        <family val="2"/>
      </rPr>
      <t>pTpm1</t>
    </r>
    <r>
      <rPr>
        <b/>
        <i/>
        <sz val="10"/>
        <rFont val="Arial"/>
        <family val="2"/>
      </rPr>
      <t>TPM1</t>
    </r>
  </si>
  <si>
    <r>
      <t>Δtpm1 :: </t>
    </r>
    <r>
      <rPr>
        <b/>
        <vertAlign val="superscript"/>
        <sz val="10"/>
        <rFont val="Arial"/>
        <family val="2"/>
      </rPr>
      <t>pTpm2</t>
    </r>
    <r>
      <rPr>
        <b/>
        <i/>
        <sz val="10"/>
        <rFont val="Arial"/>
        <family val="2"/>
      </rPr>
      <t>TPM2</t>
    </r>
  </si>
  <si>
    <t>pRS425</t>
  </si>
  <si>
    <t>pRS305</t>
  </si>
  <si>
    <t>mNG-(AS)Tpm1</t>
  </si>
  <si>
    <t>mNG-(AS)Tpm2</t>
  </si>
  <si>
    <r>
      <t>mNG-</t>
    </r>
    <r>
      <rPr>
        <b/>
        <vertAlign val="superscript"/>
        <sz val="10"/>
        <rFont val="Arial"/>
        <family val="2"/>
      </rPr>
      <t>AS</t>
    </r>
    <r>
      <rPr>
        <b/>
        <sz val="10"/>
        <rFont val="Arial"/>
        <family val="2"/>
      </rPr>
      <t>Tpm1</t>
    </r>
  </si>
  <si>
    <r>
      <t>mNG-</t>
    </r>
    <r>
      <rPr>
        <b/>
        <vertAlign val="superscript"/>
        <sz val="10"/>
        <rFont val="Arial"/>
        <family val="2"/>
      </rPr>
      <t>AS</t>
    </r>
    <r>
      <rPr>
        <b/>
        <sz val="10"/>
        <rFont val="Arial"/>
        <family val="2"/>
      </rPr>
      <t>Tpm2</t>
    </r>
  </si>
  <si>
    <t>SNR</t>
  </si>
  <si>
    <t>Mean</t>
  </si>
  <si>
    <t>SD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vertAlign val="superscript"/>
      <sz val="10"/>
      <name val="Arial"/>
      <family val="2"/>
    </font>
    <font>
      <b/>
      <i/>
      <vertAlign val="super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1" xfId="0" applyFill="1" applyBorder="1"/>
    <xf numFmtId="0" fontId="1" fillId="2" borderId="1" xfId="0" applyFont="1" applyFill="1" applyBorder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Q50"/>
  <sheetViews>
    <sheetView workbookViewId="0">
      <selection activeCell="L16" sqref="L16"/>
    </sheetView>
  </sheetViews>
  <sheetFormatPr baseColWidth="10" defaultColWidth="8.83203125" defaultRowHeight="15" x14ac:dyDescent="0.2"/>
  <cols>
    <col min="2" max="2" width="12.33203125" style="1" bestFit="1" customWidth="1"/>
    <col min="3" max="8" width="9.1640625" style="1"/>
  </cols>
  <sheetData>
    <row r="1" spans="2:17" x14ac:dyDescent="0.2"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L1" s="2"/>
      <c r="M1" s="2"/>
      <c r="N1" s="2"/>
      <c r="O1" s="2"/>
      <c r="P1" s="2"/>
      <c r="Q1" s="2"/>
    </row>
    <row r="2" spans="2:17" x14ac:dyDescent="0.2">
      <c r="B2" s="1">
        <v>1</v>
      </c>
      <c r="C2" s="1">
        <v>0.14812000095844269</v>
      </c>
      <c r="D2" s="1">
        <v>0.15351999998092652</v>
      </c>
      <c r="E2" s="1">
        <v>0.15492000281810761</v>
      </c>
      <c r="F2" s="1">
        <v>0.16118000149726869</v>
      </c>
      <c r="G2" s="1">
        <v>0.15696000158786774</v>
      </c>
      <c r="H2" s="1">
        <v>0.15833999812602997</v>
      </c>
      <c r="K2" s="9"/>
    </row>
    <row r="3" spans="2:17" x14ac:dyDescent="0.2">
      <c r="B3" s="1">
        <v>2</v>
      </c>
      <c r="C3" s="1">
        <v>0.1510800004005432</v>
      </c>
      <c r="D3" s="1">
        <v>0.15748000144958496</v>
      </c>
      <c r="E3" s="1">
        <v>0.15640000104904175</v>
      </c>
      <c r="F3" s="1">
        <v>0.16049999892711639</v>
      </c>
      <c r="G3" s="1">
        <v>0.15476000010967256</v>
      </c>
      <c r="H3" s="1">
        <v>0.16053999960422516</v>
      </c>
      <c r="K3" s="9"/>
    </row>
    <row r="4" spans="2:17" x14ac:dyDescent="0.2">
      <c r="B4" s="1">
        <v>3</v>
      </c>
      <c r="C4" s="1">
        <v>0.16153999865055085</v>
      </c>
      <c r="D4" s="1">
        <v>0.16968000233173369</v>
      </c>
      <c r="E4" s="1">
        <v>0.1692599982023239</v>
      </c>
      <c r="F4" s="1">
        <v>0.16789999902248381</v>
      </c>
      <c r="G4" s="1">
        <v>0.1655399978160858</v>
      </c>
      <c r="H4" s="1">
        <v>0.1692799985408783</v>
      </c>
      <c r="K4" s="9"/>
    </row>
    <row r="5" spans="2:17" x14ac:dyDescent="0.2">
      <c r="B5" s="1">
        <v>4</v>
      </c>
      <c r="C5" s="1">
        <v>0.18131999969482421</v>
      </c>
      <c r="D5" s="1">
        <v>0.19662000238895416</v>
      </c>
      <c r="E5" s="1">
        <v>0.19229999780654908</v>
      </c>
      <c r="F5" s="1">
        <v>0.17945999801158904</v>
      </c>
      <c r="G5" s="1">
        <v>0.18080000281333924</v>
      </c>
      <c r="H5" s="1">
        <v>0.18988000154495238</v>
      </c>
    </row>
    <row r="6" spans="2:17" x14ac:dyDescent="0.2">
      <c r="B6" s="1">
        <v>5</v>
      </c>
      <c r="C6" s="1">
        <v>0.21753999888896941</v>
      </c>
      <c r="D6" s="1">
        <v>0.24013999700546265</v>
      </c>
      <c r="E6" s="1">
        <v>0.23296000063419342</v>
      </c>
      <c r="F6" s="1">
        <v>0.19851999878883361</v>
      </c>
      <c r="G6" s="1">
        <v>0.20676000118255616</v>
      </c>
      <c r="H6" s="1">
        <v>0.22056000232696532</v>
      </c>
    </row>
    <row r="7" spans="2:17" x14ac:dyDescent="0.2">
      <c r="B7" s="1">
        <v>6</v>
      </c>
      <c r="C7" s="1">
        <v>0.27955999374389651</v>
      </c>
      <c r="D7" s="1">
        <v>0.31353999972343444</v>
      </c>
      <c r="E7" s="1">
        <v>0.30464000105857847</v>
      </c>
      <c r="F7" s="1">
        <v>0.22001999914646148</v>
      </c>
      <c r="G7" s="1">
        <v>0.24678000211715698</v>
      </c>
      <c r="H7" s="1">
        <v>0.27353999018669128</v>
      </c>
    </row>
    <row r="8" spans="2:17" x14ac:dyDescent="0.2">
      <c r="B8" s="1">
        <v>7</v>
      </c>
      <c r="C8" s="1">
        <v>0.37682000398635862</v>
      </c>
      <c r="D8" s="1">
        <v>0.4243400037288666</v>
      </c>
      <c r="E8" s="1">
        <v>0.39202000498771666</v>
      </c>
      <c r="F8" s="1">
        <v>0.25155999958515168</v>
      </c>
      <c r="G8" s="1">
        <v>0.30748000144958498</v>
      </c>
      <c r="H8" s="1">
        <v>0.34845999479293821</v>
      </c>
    </row>
    <row r="9" spans="2:17" x14ac:dyDescent="0.2">
      <c r="B9" s="1">
        <v>8</v>
      </c>
      <c r="C9" s="1">
        <v>0.516159999370575</v>
      </c>
      <c r="D9" s="1">
        <v>0.57435998916625974</v>
      </c>
      <c r="E9" s="1">
        <v>0.52869999408721924</v>
      </c>
      <c r="F9" s="1">
        <v>0.28771999478340149</v>
      </c>
      <c r="G9" s="1">
        <v>0.38800000548362734</v>
      </c>
      <c r="H9" s="1">
        <v>0.45263999700546265</v>
      </c>
    </row>
    <row r="10" spans="2:17" x14ac:dyDescent="0.2">
      <c r="B10" s="1">
        <v>9</v>
      </c>
      <c r="C10" s="1">
        <v>0.68639999628067017</v>
      </c>
      <c r="D10" s="1">
        <v>0.7493199944496155</v>
      </c>
      <c r="E10" s="1">
        <v>0.6957799911499023</v>
      </c>
      <c r="F10" s="1">
        <v>0.3331600069999695</v>
      </c>
      <c r="G10" s="1">
        <v>0.48631999492645261</v>
      </c>
      <c r="H10" s="1">
        <v>0.57565999031066895</v>
      </c>
    </row>
    <row r="11" spans="2:17" x14ac:dyDescent="0.2">
      <c r="B11" s="1">
        <v>10</v>
      </c>
      <c r="C11" s="1">
        <v>0.86532001495361333</v>
      </c>
      <c r="D11" s="1">
        <v>0.92148000001907349</v>
      </c>
      <c r="E11" s="1">
        <v>0.86640000343322754</v>
      </c>
      <c r="F11" s="1">
        <v>0.3837000012397766</v>
      </c>
      <c r="G11" s="1">
        <v>0.59773999452590942</v>
      </c>
      <c r="H11" s="1">
        <v>0.71197998523712158</v>
      </c>
    </row>
    <row r="12" spans="2:17" x14ac:dyDescent="0.2">
      <c r="B12" s="1">
        <v>11</v>
      </c>
      <c r="C12" s="1">
        <v>1.0195200085639953</v>
      </c>
      <c r="D12" s="1">
        <v>1.0577799797058105</v>
      </c>
      <c r="E12" s="1">
        <v>1.0075199961662293</v>
      </c>
      <c r="F12" s="1">
        <v>0.43902000188827517</v>
      </c>
      <c r="G12" s="1">
        <v>0.71252000331878662</v>
      </c>
      <c r="H12" s="1">
        <v>0.84479999542236328</v>
      </c>
    </row>
    <row r="13" spans="2:17" x14ac:dyDescent="0.2">
      <c r="B13" s="1">
        <v>12</v>
      </c>
      <c r="C13" s="1">
        <v>1.1190800189971923</v>
      </c>
      <c r="D13" s="1">
        <v>1.1386000156402587</v>
      </c>
      <c r="E13" s="1">
        <v>1.0952799797058106</v>
      </c>
      <c r="F13" s="1">
        <v>0.49744001030921936</v>
      </c>
      <c r="G13" s="1">
        <v>0.81881998777389531</v>
      </c>
      <c r="H13" s="1">
        <v>0.96327999830245969</v>
      </c>
    </row>
    <row r="14" spans="2:17" x14ac:dyDescent="0.2">
      <c r="B14" s="1">
        <v>13</v>
      </c>
      <c r="C14" s="1">
        <v>1.1620199918746947</v>
      </c>
      <c r="D14" s="1">
        <v>1.1730000019073485</v>
      </c>
      <c r="E14" s="1">
        <v>1.1346000194549561</v>
      </c>
      <c r="F14" s="1">
        <v>0.55464001893997195</v>
      </c>
      <c r="G14" s="1">
        <v>0.91481999158859251</v>
      </c>
      <c r="H14" s="1">
        <v>1.0438199996948243</v>
      </c>
    </row>
    <row r="15" spans="2:17" x14ac:dyDescent="0.2">
      <c r="B15" s="1">
        <v>14</v>
      </c>
      <c r="C15" s="1">
        <v>1.1790000200271606</v>
      </c>
      <c r="D15" s="1">
        <v>1.1864000082015991</v>
      </c>
      <c r="E15" s="1">
        <v>1.1500600099563598</v>
      </c>
      <c r="F15" s="1">
        <v>0.61125998497009282</v>
      </c>
      <c r="G15" s="1">
        <v>0.98051999807357793</v>
      </c>
      <c r="H15" s="1">
        <v>1.0845799922943116</v>
      </c>
    </row>
    <row r="16" spans="2:17" x14ac:dyDescent="0.2">
      <c r="B16" s="1">
        <v>15</v>
      </c>
      <c r="C16" s="1">
        <v>1.1880599975585937</v>
      </c>
      <c r="D16" s="1">
        <v>1.1930799961090088</v>
      </c>
      <c r="E16" s="1">
        <v>1.1574800252914428</v>
      </c>
      <c r="F16" s="1">
        <v>0.66662000417709355</v>
      </c>
      <c r="G16" s="1">
        <v>1.0121199846267701</v>
      </c>
      <c r="H16" s="1">
        <v>1.1015999794006348</v>
      </c>
    </row>
    <row r="17" spans="2:8" x14ac:dyDescent="0.2">
      <c r="B17" s="1">
        <v>16</v>
      </c>
      <c r="C17" s="1">
        <v>1.1923000335693359</v>
      </c>
      <c r="D17" s="1">
        <v>1.1961400032043457</v>
      </c>
      <c r="E17" s="1">
        <v>1.1615600347518922</v>
      </c>
      <c r="F17" s="1">
        <v>0.72005999088287354</v>
      </c>
      <c r="G17" s="1">
        <v>1.0268999934196472</v>
      </c>
      <c r="H17" s="1">
        <v>1.1090400218963623</v>
      </c>
    </row>
    <row r="18" spans="2:8" x14ac:dyDescent="0.2">
      <c r="B18" s="1">
        <v>17</v>
      </c>
      <c r="C18" s="1">
        <v>1.1961599826812743</v>
      </c>
      <c r="D18" s="1">
        <v>1.1993999958038331</v>
      </c>
      <c r="E18" s="1">
        <v>1.1640399932861327</v>
      </c>
      <c r="F18" s="1">
        <v>0.77116000652313232</v>
      </c>
      <c r="G18" s="1">
        <v>1.033840012550354</v>
      </c>
      <c r="H18" s="1">
        <v>1.1141600131988525</v>
      </c>
    </row>
    <row r="19" spans="2:8" x14ac:dyDescent="0.2">
      <c r="B19" s="1">
        <v>18</v>
      </c>
      <c r="C19" s="1">
        <v>1.1989599943161011</v>
      </c>
      <c r="D19" s="1">
        <v>1.2025799989700316</v>
      </c>
      <c r="E19" s="1">
        <v>1.1674400091171264</v>
      </c>
      <c r="F19" s="1">
        <v>0.82082000970840452</v>
      </c>
      <c r="G19" s="1">
        <v>1.0377600193023682</v>
      </c>
      <c r="H19" s="1">
        <v>1.1174799919128418</v>
      </c>
    </row>
    <row r="20" spans="2:8" x14ac:dyDescent="0.2">
      <c r="B20" s="1">
        <v>19</v>
      </c>
      <c r="C20" s="1">
        <v>1.2036200046539307</v>
      </c>
      <c r="D20" s="1">
        <v>1.2064599990844727</v>
      </c>
      <c r="E20" s="1">
        <v>1.171119999885559</v>
      </c>
      <c r="F20" s="1">
        <v>0.86718000173568721</v>
      </c>
      <c r="G20" s="1">
        <v>1.040999984741211</v>
      </c>
      <c r="H20" s="1">
        <v>1.1206199884414674</v>
      </c>
    </row>
    <row r="21" spans="2:8" x14ac:dyDescent="0.2">
      <c r="B21" s="1">
        <v>20</v>
      </c>
      <c r="C21" s="1">
        <v>1.206820011138916</v>
      </c>
      <c r="D21" s="1">
        <v>1.2108000040054321</v>
      </c>
      <c r="E21" s="1">
        <v>1.1746800184249877</v>
      </c>
      <c r="F21" s="1">
        <v>0.90746001005172727</v>
      </c>
      <c r="G21" s="1">
        <v>1.0439999818801879</v>
      </c>
      <c r="H21" s="1">
        <v>1.122819995880127</v>
      </c>
    </row>
    <row r="22" spans="2:8" x14ac:dyDescent="0.2">
      <c r="B22" s="1">
        <v>21</v>
      </c>
      <c r="C22" s="1">
        <v>1.2115000009536743</v>
      </c>
      <c r="D22" s="1">
        <v>1.2156399965286255</v>
      </c>
      <c r="E22" s="1">
        <v>1.17985999584198</v>
      </c>
      <c r="F22" s="1">
        <v>0.93559999465942378</v>
      </c>
      <c r="G22" s="1">
        <v>1.0471600055694581</v>
      </c>
      <c r="H22" s="1">
        <v>1.1258000135421753</v>
      </c>
    </row>
    <row r="23" spans="2:8" x14ac:dyDescent="0.2">
      <c r="B23" s="1">
        <v>22</v>
      </c>
      <c r="C23" s="1">
        <v>1.2164400100708008</v>
      </c>
      <c r="D23" s="1">
        <v>1.2208199977874756</v>
      </c>
      <c r="E23" s="1">
        <v>1.184440016746521</v>
      </c>
      <c r="F23" s="1">
        <v>0.9497200012207031</v>
      </c>
      <c r="G23" s="1">
        <v>1.049620008468628</v>
      </c>
      <c r="H23" s="1">
        <v>1.1282799959182739</v>
      </c>
    </row>
    <row r="24" spans="2:8" x14ac:dyDescent="0.2">
      <c r="B24" s="1">
        <v>23</v>
      </c>
      <c r="C24" s="1">
        <v>1.2212199926376344</v>
      </c>
      <c r="D24" s="1">
        <v>1.225880002975464</v>
      </c>
      <c r="E24" s="1">
        <v>1.1897599935531615</v>
      </c>
      <c r="F24" s="1">
        <v>0.95997999906539921</v>
      </c>
      <c r="G24" s="1">
        <v>1.0523000001907348</v>
      </c>
      <c r="H24" s="1">
        <v>1.1309799909591676</v>
      </c>
    </row>
    <row r="25" spans="2:8" x14ac:dyDescent="0.2">
      <c r="B25" s="1">
        <v>24</v>
      </c>
      <c r="C25" s="1">
        <v>1.2261800050735474</v>
      </c>
      <c r="D25" s="1">
        <v>1.2306200027465821</v>
      </c>
      <c r="E25" s="1">
        <v>1.1952000141143799</v>
      </c>
      <c r="F25" s="1">
        <v>0.96691999435424802</v>
      </c>
      <c r="G25" s="1">
        <v>1.0545199871063233</v>
      </c>
      <c r="H25" s="1">
        <v>1.1333199977874755</v>
      </c>
    </row>
    <row r="26" spans="2:8" x14ac:dyDescent="0.2">
      <c r="B26" s="1">
        <v>25</v>
      </c>
      <c r="C26" s="1">
        <v>1.236080002784729</v>
      </c>
      <c r="D26" s="1">
        <v>1.2379599809646606</v>
      </c>
      <c r="E26" s="1">
        <v>1.2001199960708617</v>
      </c>
      <c r="F26" s="1">
        <v>0.97120000123977657</v>
      </c>
      <c r="G26" s="1">
        <v>1.0569799900054933</v>
      </c>
      <c r="H26" s="1">
        <v>1.1359400033950806</v>
      </c>
    </row>
    <row r="27" spans="2:8" x14ac:dyDescent="0.2">
      <c r="B27" s="1">
        <v>26</v>
      </c>
      <c r="C27" s="1">
        <v>1.2441400051116944</v>
      </c>
      <c r="D27" s="1">
        <v>1.2514199972152711</v>
      </c>
      <c r="E27" s="1">
        <v>1.2146800041198731</v>
      </c>
      <c r="F27" s="1">
        <v>0.98104000091552734</v>
      </c>
      <c r="G27" s="1">
        <v>1.0633599996566772</v>
      </c>
      <c r="H27" s="1">
        <v>1.1421799898147582</v>
      </c>
    </row>
    <row r="28" spans="2:8" x14ac:dyDescent="0.2">
      <c r="B28" s="1">
        <v>27</v>
      </c>
      <c r="C28" s="1">
        <v>1.2492199897766114</v>
      </c>
      <c r="D28" s="1">
        <v>1.2550000190734862</v>
      </c>
      <c r="E28" s="1">
        <v>1.2195599794387817</v>
      </c>
      <c r="F28" s="1">
        <v>0.98186000585556032</v>
      </c>
      <c r="G28" s="1">
        <v>1.0654799938201904</v>
      </c>
      <c r="H28" s="1">
        <v>1.1438999891281127</v>
      </c>
    </row>
    <row r="29" spans="2:8" x14ac:dyDescent="0.2">
      <c r="B29" s="1">
        <v>28</v>
      </c>
      <c r="C29" s="1">
        <v>1.2544399976730347</v>
      </c>
      <c r="D29" s="1">
        <v>1.2602200031280517</v>
      </c>
      <c r="E29" s="1">
        <v>1.2240600109100341</v>
      </c>
      <c r="F29" s="1">
        <v>0.98292000293731685</v>
      </c>
      <c r="G29" s="1">
        <v>1.0673799991607666</v>
      </c>
      <c r="H29" s="1">
        <v>1.1467000007629395</v>
      </c>
    </row>
    <row r="30" spans="2:8" x14ac:dyDescent="0.2">
      <c r="B30" s="1">
        <v>29</v>
      </c>
      <c r="C30" s="1">
        <v>1.2571799993515014</v>
      </c>
      <c r="D30" s="1">
        <v>1.264419960975647</v>
      </c>
      <c r="E30" s="1">
        <v>1.2287800073623658</v>
      </c>
      <c r="F30" s="1">
        <v>0.98336000442504878</v>
      </c>
      <c r="G30" s="1">
        <v>1.0688999891281128</v>
      </c>
      <c r="H30" s="1">
        <v>1.1486600160598754</v>
      </c>
    </row>
    <row r="31" spans="2:8" x14ac:dyDescent="0.2">
      <c r="B31" s="1">
        <v>30</v>
      </c>
      <c r="C31" s="1">
        <v>1.260979986190796</v>
      </c>
      <c r="D31" s="1">
        <v>1.2681999921798706</v>
      </c>
      <c r="E31" s="1">
        <v>1.2326799869537353</v>
      </c>
      <c r="F31" s="1">
        <v>0.9840400218963623</v>
      </c>
      <c r="G31" s="1">
        <v>1.0702399730682373</v>
      </c>
      <c r="H31" s="1">
        <v>1.1504800081253053</v>
      </c>
    </row>
    <row r="32" spans="2:8" x14ac:dyDescent="0.2">
      <c r="B32" s="1">
        <v>31</v>
      </c>
      <c r="C32" s="1">
        <v>1.2647999763488769</v>
      </c>
      <c r="D32" s="1">
        <v>1.2721999645233155</v>
      </c>
      <c r="E32" s="1">
        <v>1.2372200012207031</v>
      </c>
      <c r="F32" s="1">
        <v>0.98319997787475588</v>
      </c>
      <c r="G32" s="1">
        <v>1.0716799736022948</v>
      </c>
      <c r="H32" s="1">
        <v>1.1522200345993041</v>
      </c>
    </row>
    <row r="33" spans="2:8" x14ac:dyDescent="0.2">
      <c r="B33" s="1">
        <v>32</v>
      </c>
      <c r="C33" s="1">
        <v>1.2687399864196778</v>
      </c>
      <c r="D33" s="1">
        <v>1.2756000280380249</v>
      </c>
      <c r="E33" s="1">
        <v>1.2412600040435791</v>
      </c>
      <c r="F33" s="1">
        <v>0.98353999853134155</v>
      </c>
      <c r="G33" s="1">
        <v>1.0726999998092652</v>
      </c>
      <c r="H33" s="1">
        <v>1.153659963607788</v>
      </c>
    </row>
    <row r="34" spans="2:8" x14ac:dyDescent="0.2">
      <c r="B34" s="1">
        <v>33</v>
      </c>
      <c r="C34" s="1">
        <v>1.2833800315856934</v>
      </c>
      <c r="D34" s="1">
        <v>1.279360008239746</v>
      </c>
      <c r="E34" s="1">
        <v>1.2448200225830077</v>
      </c>
      <c r="F34" s="1">
        <v>0.98276000022888188</v>
      </c>
      <c r="G34" s="1">
        <v>1.0741799831390382</v>
      </c>
      <c r="H34" s="1">
        <v>1.155460000038147</v>
      </c>
    </row>
    <row r="35" spans="2:8" x14ac:dyDescent="0.2">
      <c r="B35" s="1">
        <v>34</v>
      </c>
      <c r="C35" s="1">
        <v>1.2763599872589111</v>
      </c>
      <c r="D35" s="1">
        <v>1.2827000141143798</v>
      </c>
      <c r="E35" s="1">
        <v>1.2476999759674072</v>
      </c>
      <c r="F35" s="1">
        <v>0.98267999887466428</v>
      </c>
      <c r="G35" s="1">
        <v>1.0756599903106689</v>
      </c>
      <c r="H35" s="1">
        <v>1.1569600105285645</v>
      </c>
    </row>
    <row r="36" spans="2:8" x14ac:dyDescent="0.2">
      <c r="B36" s="1">
        <v>35</v>
      </c>
      <c r="C36" s="1">
        <v>1.2789399862289428</v>
      </c>
      <c r="D36" s="1">
        <v>1.2860200166702271</v>
      </c>
      <c r="E36" s="1">
        <v>1.2511600255966187</v>
      </c>
      <c r="F36" s="1">
        <v>0.98165999650955205</v>
      </c>
      <c r="G36" s="1">
        <v>1.0766799926757813</v>
      </c>
      <c r="H36" s="1">
        <v>1.1588800191879272</v>
      </c>
    </row>
    <row r="37" spans="2:8" x14ac:dyDescent="0.2">
      <c r="B37" s="1">
        <v>36</v>
      </c>
      <c r="C37" s="1">
        <v>1.283400011062622</v>
      </c>
      <c r="D37" s="1">
        <v>1.289300012588501</v>
      </c>
      <c r="E37" s="1">
        <v>1.2543200254440308</v>
      </c>
      <c r="F37" s="1">
        <v>0.9812999963760376</v>
      </c>
      <c r="G37" s="1">
        <v>1.0780800104141235</v>
      </c>
      <c r="H37" s="1">
        <v>1.1605000019073486</v>
      </c>
    </row>
    <row r="38" spans="2:8" x14ac:dyDescent="0.2">
      <c r="B38" s="1">
        <v>37</v>
      </c>
      <c r="C38" s="1">
        <v>1.2842000007629395</v>
      </c>
      <c r="D38" s="1">
        <v>1.2919200181961059</v>
      </c>
      <c r="E38" s="1">
        <v>1.2571200132369995</v>
      </c>
      <c r="F38" s="1">
        <v>0.9800600051879883</v>
      </c>
      <c r="G38" s="1">
        <v>1.0786200046539307</v>
      </c>
      <c r="H38" s="1">
        <v>1.161959981918335</v>
      </c>
    </row>
    <row r="39" spans="2:8" x14ac:dyDescent="0.2">
      <c r="B39" s="1">
        <v>38</v>
      </c>
      <c r="C39" s="1">
        <v>1.2845600128173829</v>
      </c>
      <c r="D39" s="1">
        <v>1.2949999809265136</v>
      </c>
      <c r="E39" s="1">
        <v>1.260200023651123</v>
      </c>
      <c r="F39" s="1">
        <v>0.97973997592926021</v>
      </c>
      <c r="G39" s="1">
        <v>1.0799000024795533</v>
      </c>
      <c r="H39" s="1">
        <v>1.1634400129318236</v>
      </c>
    </row>
    <row r="40" spans="2:8" x14ac:dyDescent="0.2">
      <c r="B40" s="1">
        <v>39</v>
      </c>
      <c r="C40" s="1">
        <v>1.2896600008010863</v>
      </c>
      <c r="D40" s="1">
        <v>1.2981399774551392</v>
      </c>
      <c r="E40" s="1">
        <v>1.2626599788665771</v>
      </c>
      <c r="F40" s="1">
        <v>0.97976000308990474</v>
      </c>
      <c r="G40" s="1">
        <v>1.0809799909591675</v>
      </c>
      <c r="H40" s="1">
        <v>1.1647799968719483</v>
      </c>
    </row>
    <row r="41" spans="2:8" x14ac:dyDescent="0.2">
      <c r="B41" s="1">
        <v>40</v>
      </c>
      <c r="C41" s="1">
        <v>1.3106999874114991</v>
      </c>
      <c r="D41" s="1">
        <v>1.3008000135421753</v>
      </c>
      <c r="E41" s="1">
        <v>1.2654599905014039</v>
      </c>
      <c r="F41" s="1">
        <v>0.97864000797271733</v>
      </c>
      <c r="G41" s="1">
        <v>1.082100009918213</v>
      </c>
      <c r="H41" s="1">
        <v>1.1667999982833863</v>
      </c>
    </row>
    <row r="42" spans="2:8" x14ac:dyDescent="0.2">
      <c r="B42" s="1">
        <v>41</v>
      </c>
      <c r="C42" s="1">
        <v>1.3416000127792358</v>
      </c>
      <c r="D42" s="1">
        <v>1.3026999950408935</v>
      </c>
      <c r="E42" s="1">
        <v>1.2677000045776368</v>
      </c>
      <c r="F42" s="1">
        <v>0.97808001041412351</v>
      </c>
      <c r="G42" s="1">
        <v>1.0829599857330323</v>
      </c>
      <c r="H42" s="1">
        <v>1.1679800033569336</v>
      </c>
    </row>
    <row r="43" spans="2:8" x14ac:dyDescent="0.2">
      <c r="B43" s="1">
        <v>42</v>
      </c>
      <c r="C43" s="1">
        <v>1.3439400196075439</v>
      </c>
      <c r="D43" s="1">
        <v>1.305739974975586</v>
      </c>
      <c r="E43" s="1">
        <v>1.2708399772644043</v>
      </c>
      <c r="F43" s="1">
        <v>0.97649998664855953</v>
      </c>
      <c r="G43" s="1">
        <v>1.0844000101089477</v>
      </c>
      <c r="H43" s="1">
        <v>1.1700400114059448</v>
      </c>
    </row>
    <row r="44" spans="2:8" x14ac:dyDescent="0.2">
      <c r="B44" s="1">
        <v>43</v>
      </c>
      <c r="C44" s="1">
        <v>1.3425000190734864</v>
      </c>
      <c r="D44" s="1">
        <v>1.308120036125183</v>
      </c>
      <c r="E44" s="1">
        <v>1.273580002784729</v>
      </c>
      <c r="F44" s="1">
        <v>0.97644000053405766</v>
      </c>
      <c r="G44" s="1">
        <v>1.0857199907302857</v>
      </c>
      <c r="H44" s="1">
        <v>1.1720000028610229</v>
      </c>
    </row>
    <row r="45" spans="2:8" x14ac:dyDescent="0.2">
      <c r="B45" s="1">
        <v>44</v>
      </c>
      <c r="C45" s="1">
        <v>1.3423799991607666</v>
      </c>
      <c r="D45" s="1">
        <v>1.3108400106430054</v>
      </c>
      <c r="E45" s="1">
        <v>1.2757400035858155</v>
      </c>
      <c r="F45" s="1">
        <v>0.97531999349594112</v>
      </c>
      <c r="G45" s="1">
        <v>1.0867799997329712</v>
      </c>
      <c r="H45" s="1">
        <v>1.1741800069808961</v>
      </c>
    </row>
    <row r="46" spans="2:8" x14ac:dyDescent="0.2">
      <c r="B46" s="1">
        <v>45</v>
      </c>
      <c r="C46" s="1">
        <v>1.3536000013351441</v>
      </c>
      <c r="D46" s="1">
        <v>1.3126999855041503</v>
      </c>
      <c r="E46" s="1">
        <v>1.2783599853515626</v>
      </c>
      <c r="F46" s="1">
        <v>0.97397999763488774</v>
      </c>
      <c r="G46" s="1">
        <v>1.0877599954605102</v>
      </c>
      <c r="H46" s="1">
        <v>1.1755000114440919</v>
      </c>
    </row>
    <row r="47" spans="2:8" x14ac:dyDescent="0.2">
      <c r="B47" s="1">
        <v>46</v>
      </c>
      <c r="C47" s="1">
        <v>1.3652400016784667</v>
      </c>
      <c r="D47" s="1">
        <v>1.3147000074386597</v>
      </c>
      <c r="E47" s="1">
        <v>1.280839991569519</v>
      </c>
      <c r="F47" s="1">
        <v>0.97319999933242796</v>
      </c>
      <c r="G47" s="1">
        <v>1.0892200231552125</v>
      </c>
      <c r="H47" s="1">
        <v>1.1774199962615968</v>
      </c>
    </row>
    <row r="48" spans="2:8" x14ac:dyDescent="0.2">
      <c r="B48" s="1">
        <v>47</v>
      </c>
      <c r="C48" s="1">
        <v>1.3583000183105469</v>
      </c>
      <c r="D48" s="1">
        <v>1.3167999982833862</v>
      </c>
      <c r="E48" s="1">
        <v>1.2829999923706055</v>
      </c>
      <c r="F48" s="1">
        <v>0.97196002006530757</v>
      </c>
      <c r="G48" s="1">
        <v>1.0901799917221069</v>
      </c>
      <c r="H48" s="1">
        <v>1.1788600206375122</v>
      </c>
    </row>
    <row r="49" spans="2:8" x14ac:dyDescent="0.2">
      <c r="B49" s="1">
        <v>48</v>
      </c>
      <c r="C49" s="1">
        <v>1.3642799854278564</v>
      </c>
      <c r="D49" s="1">
        <v>1.318560004234314</v>
      </c>
      <c r="E49" s="1">
        <v>1.2848000288009644</v>
      </c>
      <c r="F49" s="1">
        <v>0.97124000787734988</v>
      </c>
      <c r="G49" s="1">
        <v>1.0903799772262572</v>
      </c>
      <c r="H49" s="1">
        <v>1.1803000211715697</v>
      </c>
    </row>
    <row r="50" spans="2:8" x14ac:dyDescent="0.2">
      <c r="B50" s="1">
        <v>49</v>
      </c>
      <c r="C50" s="1">
        <v>1.3618199825286865</v>
      </c>
      <c r="D50" s="1">
        <v>1.3200800180435182</v>
      </c>
      <c r="E50" s="1">
        <v>1.2866799831390381</v>
      </c>
      <c r="F50" s="1">
        <v>0.97002000808715816</v>
      </c>
      <c r="G50" s="1">
        <v>1.0911999940872192</v>
      </c>
      <c r="H50" s="1">
        <v>1.181620001792907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0E8C4-71F1-442D-9AC5-76CD3CCAEFED}">
  <dimension ref="B2:J53"/>
  <sheetViews>
    <sheetView workbookViewId="0">
      <selection activeCell="G3" sqref="G3:G5"/>
    </sheetView>
  </sheetViews>
  <sheetFormatPr baseColWidth="10" defaultColWidth="8.83203125" defaultRowHeight="15" x14ac:dyDescent="0.2"/>
  <sheetData>
    <row r="2" spans="2:10" x14ac:dyDescent="0.2">
      <c r="B2" s="4" t="s">
        <v>13</v>
      </c>
      <c r="C2" s="4" t="s">
        <v>14</v>
      </c>
      <c r="D2" s="4" t="s">
        <v>15</v>
      </c>
      <c r="H2" s="4" t="s">
        <v>13</v>
      </c>
      <c r="I2" s="4" t="s">
        <v>14</v>
      </c>
      <c r="J2" s="4" t="s">
        <v>15</v>
      </c>
    </row>
    <row r="3" spans="2:10" x14ac:dyDescent="0.2">
      <c r="B3" s="3">
        <v>7</v>
      </c>
      <c r="C3" s="3">
        <v>4</v>
      </c>
      <c r="D3" s="3">
        <v>5</v>
      </c>
      <c r="G3" s="9" t="s">
        <v>39</v>
      </c>
      <c r="H3">
        <f>AVERAGE(B3:B53)</f>
        <v>6.117647058823529</v>
      </c>
      <c r="I3">
        <f t="shared" ref="I3:J3" si="0">AVERAGE(C3:C53)</f>
        <v>4.6222222222222218</v>
      </c>
      <c r="J3">
        <f t="shared" si="0"/>
        <v>4.4509803921568629</v>
      </c>
    </row>
    <row r="4" spans="2:10" x14ac:dyDescent="0.2">
      <c r="B4" s="3">
        <v>7</v>
      </c>
      <c r="C4" s="3">
        <v>4</v>
      </c>
      <c r="D4" s="3">
        <v>5</v>
      </c>
      <c r="G4" s="9" t="s">
        <v>40</v>
      </c>
      <c r="H4">
        <f>_xlfn.STDEV.S(B3:B53)</f>
        <v>1.1251143732710802</v>
      </c>
      <c r="I4">
        <f t="shared" ref="I4:J4" si="1">_xlfn.STDEV.S(C3:C53)</f>
        <v>0.71633184567720654</v>
      </c>
      <c r="J4">
        <f t="shared" si="1"/>
        <v>0.87894767740056234</v>
      </c>
    </row>
    <row r="5" spans="2:10" x14ac:dyDescent="0.2">
      <c r="B5" s="3">
        <v>6</v>
      </c>
      <c r="C5" s="3">
        <v>5</v>
      </c>
      <c r="D5" s="3">
        <v>5</v>
      </c>
      <c r="G5" s="9" t="s">
        <v>41</v>
      </c>
      <c r="H5">
        <f>MEDIAN(B3:B53)</f>
        <v>6</v>
      </c>
      <c r="I5">
        <f t="shared" ref="I5:J5" si="2">MEDIAN(C3:C53)</f>
        <v>5</v>
      </c>
      <c r="J5">
        <f t="shared" si="2"/>
        <v>4</v>
      </c>
    </row>
    <row r="6" spans="2:10" x14ac:dyDescent="0.2">
      <c r="B6" s="3">
        <v>8</v>
      </c>
      <c r="C6" s="3">
        <v>6</v>
      </c>
      <c r="D6" s="3">
        <v>4</v>
      </c>
    </row>
    <row r="7" spans="2:10" x14ac:dyDescent="0.2">
      <c r="B7" s="3">
        <v>5</v>
      </c>
      <c r="C7" s="3">
        <v>3</v>
      </c>
      <c r="D7" s="3">
        <v>4</v>
      </c>
    </row>
    <row r="8" spans="2:10" x14ac:dyDescent="0.2">
      <c r="B8" s="3">
        <v>6</v>
      </c>
      <c r="C8" s="3">
        <v>5</v>
      </c>
      <c r="D8" s="3">
        <v>4</v>
      </c>
    </row>
    <row r="9" spans="2:10" x14ac:dyDescent="0.2">
      <c r="B9" s="3">
        <v>6</v>
      </c>
      <c r="C9" s="3">
        <v>4</v>
      </c>
      <c r="D9" s="3">
        <v>2</v>
      </c>
    </row>
    <row r="10" spans="2:10" x14ac:dyDescent="0.2">
      <c r="B10" s="3">
        <v>7</v>
      </c>
      <c r="C10" s="3">
        <v>6</v>
      </c>
      <c r="D10" s="3">
        <v>4</v>
      </c>
    </row>
    <row r="11" spans="2:10" x14ac:dyDescent="0.2">
      <c r="B11" s="3">
        <v>6</v>
      </c>
      <c r="C11" s="3">
        <v>5</v>
      </c>
      <c r="D11" s="3">
        <v>5</v>
      </c>
    </row>
    <row r="12" spans="2:10" x14ac:dyDescent="0.2">
      <c r="B12" s="3">
        <v>5</v>
      </c>
      <c r="C12" s="3">
        <v>4</v>
      </c>
      <c r="D12" s="3">
        <v>4</v>
      </c>
    </row>
    <row r="13" spans="2:10" x14ac:dyDescent="0.2">
      <c r="B13" s="3">
        <v>8</v>
      </c>
      <c r="C13" s="3">
        <v>5</v>
      </c>
      <c r="D13" s="3">
        <v>4</v>
      </c>
    </row>
    <row r="14" spans="2:10" x14ac:dyDescent="0.2">
      <c r="B14" s="3">
        <v>8</v>
      </c>
      <c r="C14" s="3">
        <v>4</v>
      </c>
      <c r="D14" s="3">
        <v>3</v>
      </c>
    </row>
    <row r="15" spans="2:10" x14ac:dyDescent="0.2">
      <c r="B15" s="3">
        <v>7</v>
      </c>
      <c r="C15" s="3">
        <v>5</v>
      </c>
      <c r="D15" s="3">
        <v>4</v>
      </c>
    </row>
    <row r="16" spans="2:10" x14ac:dyDescent="0.2">
      <c r="B16" s="3">
        <v>6</v>
      </c>
      <c r="C16" s="3">
        <v>4</v>
      </c>
      <c r="D16" s="3">
        <v>6</v>
      </c>
    </row>
    <row r="17" spans="2:4" x14ac:dyDescent="0.2">
      <c r="B17" s="3">
        <v>6</v>
      </c>
      <c r="C17" s="3">
        <v>5</v>
      </c>
      <c r="D17" s="3">
        <v>4</v>
      </c>
    </row>
    <row r="18" spans="2:4" x14ac:dyDescent="0.2">
      <c r="B18" s="3">
        <v>6</v>
      </c>
      <c r="C18" s="3">
        <v>5</v>
      </c>
      <c r="D18" s="3">
        <v>5</v>
      </c>
    </row>
    <row r="19" spans="2:4" x14ac:dyDescent="0.2">
      <c r="B19" s="3">
        <v>7</v>
      </c>
      <c r="C19" s="3">
        <v>4</v>
      </c>
      <c r="D19" s="3">
        <v>5</v>
      </c>
    </row>
    <row r="20" spans="2:4" x14ac:dyDescent="0.2">
      <c r="B20" s="3">
        <v>7</v>
      </c>
      <c r="C20" s="3">
        <v>5</v>
      </c>
      <c r="D20" s="3">
        <v>5</v>
      </c>
    </row>
    <row r="21" spans="2:4" x14ac:dyDescent="0.2">
      <c r="B21" s="3">
        <v>5</v>
      </c>
      <c r="C21" s="3">
        <v>5</v>
      </c>
      <c r="D21" s="3">
        <v>4</v>
      </c>
    </row>
    <row r="22" spans="2:4" x14ac:dyDescent="0.2">
      <c r="B22" s="3">
        <v>6</v>
      </c>
      <c r="C22" s="3">
        <v>3</v>
      </c>
      <c r="D22" s="3">
        <v>5</v>
      </c>
    </row>
    <row r="23" spans="2:4" x14ac:dyDescent="0.2">
      <c r="B23" s="3">
        <v>7</v>
      </c>
      <c r="C23" s="3">
        <v>5</v>
      </c>
      <c r="D23" s="3">
        <v>4</v>
      </c>
    </row>
    <row r="24" spans="2:4" x14ac:dyDescent="0.2">
      <c r="B24" s="3">
        <v>7</v>
      </c>
      <c r="C24" s="3">
        <v>4</v>
      </c>
      <c r="D24" s="3">
        <v>4</v>
      </c>
    </row>
    <row r="25" spans="2:4" x14ac:dyDescent="0.2">
      <c r="B25" s="3">
        <v>8</v>
      </c>
      <c r="C25" s="3">
        <v>4</v>
      </c>
      <c r="D25" s="3">
        <v>6</v>
      </c>
    </row>
    <row r="26" spans="2:4" x14ac:dyDescent="0.2">
      <c r="B26" s="3">
        <v>4</v>
      </c>
      <c r="C26" s="3">
        <v>4</v>
      </c>
      <c r="D26" s="3">
        <v>6</v>
      </c>
    </row>
    <row r="27" spans="2:4" x14ac:dyDescent="0.2">
      <c r="B27" s="3">
        <v>6</v>
      </c>
      <c r="C27" s="3">
        <v>5</v>
      </c>
      <c r="D27" s="3">
        <v>5</v>
      </c>
    </row>
    <row r="28" spans="2:4" x14ac:dyDescent="0.2">
      <c r="B28" s="3">
        <v>6</v>
      </c>
      <c r="C28" s="3">
        <v>4</v>
      </c>
      <c r="D28" s="3">
        <v>6</v>
      </c>
    </row>
    <row r="29" spans="2:4" x14ac:dyDescent="0.2">
      <c r="B29" s="3">
        <v>7</v>
      </c>
      <c r="C29" s="3">
        <v>5</v>
      </c>
      <c r="D29" s="3">
        <v>6</v>
      </c>
    </row>
    <row r="30" spans="2:4" x14ac:dyDescent="0.2">
      <c r="B30" s="3">
        <v>5</v>
      </c>
      <c r="C30" s="3">
        <v>5</v>
      </c>
      <c r="D30" s="3">
        <v>5</v>
      </c>
    </row>
    <row r="31" spans="2:4" x14ac:dyDescent="0.2">
      <c r="B31" s="3">
        <v>5</v>
      </c>
      <c r="C31" s="3">
        <v>5</v>
      </c>
      <c r="D31" s="3">
        <v>5</v>
      </c>
    </row>
    <row r="32" spans="2:4" x14ac:dyDescent="0.2">
      <c r="B32" s="3">
        <v>5</v>
      </c>
      <c r="C32" s="3">
        <v>5</v>
      </c>
      <c r="D32" s="3">
        <v>5</v>
      </c>
    </row>
    <row r="33" spans="2:4" x14ac:dyDescent="0.2">
      <c r="B33" s="3">
        <v>7</v>
      </c>
      <c r="C33" s="3">
        <v>4</v>
      </c>
      <c r="D33" s="3">
        <v>5</v>
      </c>
    </row>
    <row r="34" spans="2:4" x14ac:dyDescent="0.2">
      <c r="B34" s="3">
        <v>6</v>
      </c>
      <c r="C34" s="3">
        <v>5</v>
      </c>
      <c r="D34" s="3">
        <v>4</v>
      </c>
    </row>
    <row r="35" spans="2:4" x14ac:dyDescent="0.2">
      <c r="B35" s="3">
        <v>5</v>
      </c>
      <c r="C35" s="3">
        <v>4</v>
      </c>
      <c r="D35" s="3">
        <v>4</v>
      </c>
    </row>
    <row r="36" spans="2:4" x14ac:dyDescent="0.2">
      <c r="B36" s="3">
        <v>5</v>
      </c>
      <c r="C36" s="3">
        <v>4</v>
      </c>
      <c r="D36" s="3">
        <v>3</v>
      </c>
    </row>
    <row r="37" spans="2:4" x14ac:dyDescent="0.2">
      <c r="B37" s="3">
        <v>6</v>
      </c>
      <c r="C37" s="3">
        <v>5</v>
      </c>
      <c r="D37" s="3">
        <v>4</v>
      </c>
    </row>
    <row r="38" spans="2:4" x14ac:dyDescent="0.2">
      <c r="B38" s="3">
        <v>3</v>
      </c>
      <c r="C38" s="3">
        <v>5</v>
      </c>
      <c r="D38" s="3">
        <v>4</v>
      </c>
    </row>
    <row r="39" spans="2:4" x14ac:dyDescent="0.2">
      <c r="B39" s="3">
        <v>6</v>
      </c>
      <c r="C39" s="3">
        <v>5</v>
      </c>
      <c r="D39" s="3">
        <v>4</v>
      </c>
    </row>
    <row r="40" spans="2:4" x14ac:dyDescent="0.2">
      <c r="B40" s="3">
        <v>8</v>
      </c>
      <c r="C40" s="3">
        <v>4</v>
      </c>
      <c r="D40" s="3">
        <v>5</v>
      </c>
    </row>
    <row r="41" spans="2:4" x14ac:dyDescent="0.2">
      <c r="B41" s="3">
        <v>4</v>
      </c>
      <c r="C41" s="3">
        <v>5</v>
      </c>
      <c r="D41" s="3">
        <v>3</v>
      </c>
    </row>
    <row r="42" spans="2:4" x14ac:dyDescent="0.2">
      <c r="B42" s="3">
        <v>6</v>
      </c>
      <c r="C42" s="3">
        <v>4</v>
      </c>
      <c r="D42" s="3">
        <v>5</v>
      </c>
    </row>
    <row r="43" spans="2:4" x14ac:dyDescent="0.2">
      <c r="B43" s="3">
        <v>7</v>
      </c>
      <c r="C43" s="3">
        <v>4</v>
      </c>
      <c r="D43" s="3">
        <v>5</v>
      </c>
    </row>
    <row r="44" spans="2:4" x14ac:dyDescent="0.2">
      <c r="B44" s="3">
        <v>5</v>
      </c>
      <c r="C44" s="3">
        <v>5</v>
      </c>
      <c r="D44" s="3">
        <v>6</v>
      </c>
    </row>
    <row r="45" spans="2:4" x14ac:dyDescent="0.2">
      <c r="B45" s="3">
        <v>8</v>
      </c>
      <c r="C45" s="3">
        <v>6</v>
      </c>
      <c r="D45" s="3">
        <v>4</v>
      </c>
    </row>
    <row r="46" spans="2:4" x14ac:dyDescent="0.2">
      <c r="B46" s="3">
        <v>6</v>
      </c>
      <c r="C46" s="3">
        <v>5</v>
      </c>
      <c r="D46" s="3">
        <v>4</v>
      </c>
    </row>
    <row r="47" spans="2:4" x14ac:dyDescent="0.2">
      <c r="B47" s="3">
        <v>5</v>
      </c>
      <c r="C47" s="3">
        <v>6</v>
      </c>
      <c r="D47" s="3">
        <v>4</v>
      </c>
    </row>
    <row r="48" spans="2:4" x14ac:dyDescent="0.2">
      <c r="B48" s="3">
        <v>6</v>
      </c>
      <c r="C48" s="3"/>
      <c r="D48" s="3">
        <v>3</v>
      </c>
    </row>
    <row r="49" spans="2:4" x14ac:dyDescent="0.2">
      <c r="B49" s="3">
        <v>6</v>
      </c>
      <c r="C49" s="3"/>
      <c r="D49" s="3">
        <v>4</v>
      </c>
    </row>
    <row r="50" spans="2:4" x14ac:dyDescent="0.2">
      <c r="B50" s="3">
        <v>7</v>
      </c>
      <c r="C50" s="3"/>
      <c r="D50" s="3">
        <v>4</v>
      </c>
    </row>
    <row r="51" spans="2:4" x14ac:dyDescent="0.2">
      <c r="B51" s="3">
        <v>6</v>
      </c>
      <c r="C51" s="3"/>
      <c r="D51" s="3">
        <v>5</v>
      </c>
    </row>
    <row r="52" spans="2:4" x14ac:dyDescent="0.2">
      <c r="B52" s="3">
        <v>6</v>
      </c>
      <c r="C52" s="3"/>
      <c r="D52" s="3">
        <v>4</v>
      </c>
    </row>
    <row r="53" spans="2:4" x14ac:dyDescent="0.2">
      <c r="B53" s="3">
        <v>5</v>
      </c>
      <c r="C53" s="3"/>
      <c r="D53" s="3">
        <v>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BDBBD-A1F6-4216-A639-DEB2E4C56404}">
  <dimension ref="B2:J53"/>
  <sheetViews>
    <sheetView workbookViewId="0">
      <selection activeCell="G3" sqref="G3:G5"/>
    </sheetView>
  </sheetViews>
  <sheetFormatPr baseColWidth="10" defaultColWidth="8.83203125" defaultRowHeight="15" x14ac:dyDescent="0.2"/>
  <sheetData>
    <row r="2" spans="2:10" x14ac:dyDescent="0.2">
      <c r="B2" s="4" t="s">
        <v>13</v>
      </c>
      <c r="C2" s="5" t="s">
        <v>10</v>
      </c>
      <c r="D2" s="5" t="s">
        <v>11</v>
      </c>
      <c r="H2" s="4" t="s">
        <v>13</v>
      </c>
      <c r="I2" s="5" t="s">
        <v>10</v>
      </c>
      <c r="J2" s="5" t="s">
        <v>11</v>
      </c>
    </row>
    <row r="3" spans="2:10" x14ac:dyDescent="0.2">
      <c r="B3" s="3">
        <v>4.2199309999999999</v>
      </c>
      <c r="C3" s="3">
        <v>5.5502000000000002</v>
      </c>
      <c r="D3" s="3">
        <v>5.2801</v>
      </c>
      <c r="G3" s="9" t="s">
        <v>39</v>
      </c>
      <c r="H3">
        <f>AVERAGE(B3:B53)</f>
        <v>5.4937830196078421</v>
      </c>
      <c r="I3">
        <f t="shared" ref="I3:J3" si="0">AVERAGE(C3:C53)</f>
        <v>4.8715333333333337</v>
      </c>
      <c r="J3">
        <f t="shared" si="0"/>
        <v>5.3085197058823539</v>
      </c>
    </row>
    <row r="4" spans="2:10" x14ac:dyDescent="0.2">
      <c r="B4" s="3">
        <v>6.7608769999999998</v>
      </c>
      <c r="C4" s="3">
        <v>4.7289000000000003</v>
      </c>
      <c r="D4" s="3">
        <v>5.3860000000000001</v>
      </c>
      <c r="G4" s="9" t="s">
        <v>40</v>
      </c>
      <c r="H4">
        <f>_xlfn.STDEV.S(B3:B53)</f>
        <v>0.93922508349168232</v>
      </c>
      <c r="I4">
        <f t="shared" ref="I4:J4" si="1">_xlfn.STDEV.S(C3:C53)</f>
        <v>0.50805795079265481</v>
      </c>
      <c r="J4">
        <f t="shared" si="1"/>
        <v>0.57868301160167945</v>
      </c>
    </row>
    <row r="5" spans="2:10" x14ac:dyDescent="0.2">
      <c r="B5" s="3">
        <v>4.366498</v>
      </c>
      <c r="C5" s="3">
        <v>5.1153000000000004</v>
      </c>
      <c r="D5" s="3">
        <v>4.8784200000000002</v>
      </c>
      <c r="G5" s="9" t="s">
        <v>41</v>
      </c>
      <c r="H5">
        <f>MEDIAN(B3:B53)</f>
        <v>5.4505239999999997</v>
      </c>
      <c r="I5">
        <f t="shared" ref="I5:J5" si="2">MEDIAN(C3:C53)</f>
        <v>4.8685999999999998</v>
      </c>
      <c r="J5">
        <f t="shared" si="2"/>
        <v>5.40822</v>
      </c>
    </row>
    <row r="6" spans="2:10" x14ac:dyDescent="0.2">
      <c r="B6" s="3">
        <v>4.6602880000000004</v>
      </c>
      <c r="C6" s="3">
        <v>5.2718999999999996</v>
      </c>
      <c r="D6" s="3">
        <v>4.5400499999999999</v>
      </c>
    </row>
    <row r="7" spans="2:10" x14ac:dyDescent="0.2">
      <c r="B7" s="3">
        <v>6.5431499999999998</v>
      </c>
      <c r="C7" s="3">
        <v>5.4360999999999997</v>
      </c>
      <c r="D7" s="3">
        <v>4.968</v>
      </c>
    </row>
    <row r="8" spans="2:10" x14ac:dyDescent="0.2">
      <c r="B8" s="3">
        <v>5.2530539999999997</v>
      </c>
      <c r="C8" s="3">
        <v>4.3672000000000004</v>
      </c>
      <c r="D8" s="3">
        <v>5.4904000000000002</v>
      </c>
    </row>
    <row r="9" spans="2:10" x14ac:dyDescent="0.2">
      <c r="B9" s="3">
        <v>5.1367000000000003</v>
      </c>
      <c r="C9" s="3">
        <v>5.1726000000000001</v>
      </c>
      <c r="D9" s="3">
        <v>6.4355000000000002</v>
      </c>
    </row>
    <row r="10" spans="2:10" x14ac:dyDescent="0.2">
      <c r="B10" s="3">
        <v>5.53085</v>
      </c>
      <c r="C10" s="3">
        <v>6.1093999999999999</v>
      </c>
      <c r="D10" s="3">
        <v>4.75</v>
      </c>
    </row>
    <row r="11" spans="2:10" x14ac:dyDescent="0.2">
      <c r="B11" s="3">
        <v>5.7196999999999996</v>
      </c>
      <c r="C11" s="3">
        <v>4.1982999999999997</v>
      </c>
      <c r="D11" s="3">
        <v>5.1451000000000002</v>
      </c>
    </row>
    <row r="12" spans="2:10" x14ac:dyDescent="0.2">
      <c r="B12" s="3">
        <v>5.6959160000000004</v>
      </c>
      <c r="C12" s="3">
        <v>4.9790999999999999</v>
      </c>
      <c r="D12" s="3">
        <v>5.4219999999999997</v>
      </c>
    </row>
    <row r="13" spans="2:10" x14ac:dyDescent="0.2">
      <c r="B13" s="3">
        <v>5.4412190000000002</v>
      </c>
      <c r="C13" s="3">
        <v>4.6803999999999997</v>
      </c>
      <c r="D13" s="3">
        <v>5.5332999999999997</v>
      </c>
    </row>
    <row r="14" spans="2:10" x14ac:dyDescent="0.2">
      <c r="B14" s="3">
        <v>5.0681830000000003</v>
      </c>
      <c r="C14" s="3">
        <v>5.7422000000000004</v>
      </c>
      <c r="D14" s="3">
        <v>5.87</v>
      </c>
    </row>
    <row r="15" spans="2:10" x14ac:dyDescent="0.2">
      <c r="B15" s="3">
        <v>5.6528859999999996</v>
      </c>
      <c r="C15" s="3">
        <v>4.3007999999999997</v>
      </c>
      <c r="D15" s="3">
        <v>5.6199000000000003</v>
      </c>
    </row>
    <row r="16" spans="2:10" x14ac:dyDescent="0.2">
      <c r="B16" s="3">
        <v>6.2350490000000001</v>
      </c>
      <c r="C16" s="3">
        <v>5.2436999999999996</v>
      </c>
      <c r="D16" s="3">
        <v>4.2629000000000001</v>
      </c>
    </row>
    <row r="17" spans="2:4" x14ac:dyDescent="0.2">
      <c r="B17" s="3">
        <v>6.8005969999999998</v>
      </c>
      <c r="C17" s="3">
        <v>4.4016999999999999</v>
      </c>
      <c r="D17" s="3">
        <v>5.27895</v>
      </c>
    </row>
    <row r="18" spans="2:4" x14ac:dyDescent="0.2">
      <c r="B18" s="3">
        <v>6.6231910000000003</v>
      </c>
      <c r="C18" s="3">
        <v>4.4652000000000003</v>
      </c>
      <c r="D18" s="3">
        <v>5.7350000000000003</v>
      </c>
    </row>
    <row r="19" spans="2:4" x14ac:dyDescent="0.2">
      <c r="B19" s="3">
        <v>5.1158859999999997</v>
      </c>
      <c r="C19" s="3">
        <v>5.3369</v>
      </c>
      <c r="D19" s="3">
        <v>5.6982900000000001</v>
      </c>
    </row>
    <row r="20" spans="2:4" x14ac:dyDescent="0.2">
      <c r="B20" s="3">
        <v>5.8220549999999998</v>
      </c>
      <c r="C20" s="3">
        <v>4.4991000000000003</v>
      </c>
      <c r="D20" s="3">
        <v>5.3010000000000002</v>
      </c>
    </row>
    <row r="21" spans="2:4" x14ac:dyDescent="0.2">
      <c r="B21" s="3">
        <v>4.8724889999999998</v>
      </c>
      <c r="C21" s="3">
        <v>3.9769999999999999</v>
      </c>
      <c r="D21" s="3">
        <v>5.8856999999999999</v>
      </c>
    </row>
    <row r="22" spans="2:4" x14ac:dyDescent="0.2">
      <c r="B22" s="3">
        <v>5.3361349999999996</v>
      </c>
      <c r="C22" s="3">
        <v>4.4237000000000002</v>
      </c>
      <c r="D22" s="3">
        <v>4.41981</v>
      </c>
    </row>
    <row r="23" spans="2:4" x14ac:dyDescent="0.2">
      <c r="B23" s="3">
        <v>6.9921369999999996</v>
      </c>
      <c r="C23" s="3">
        <v>5.3891999999999998</v>
      </c>
      <c r="D23" s="3">
        <v>5.133</v>
      </c>
    </row>
    <row r="24" spans="2:4" x14ac:dyDescent="0.2">
      <c r="B24" s="3">
        <v>6.9857639999999996</v>
      </c>
      <c r="C24" s="3">
        <v>4.9943</v>
      </c>
      <c r="D24" s="3">
        <v>4.8914999999999997</v>
      </c>
    </row>
    <row r="25" spans="2:4" x14ac:dyDescent="0.2">
      <c r="B25" s="3">
        <v>6.5398829999999997</v>
      </c>
      <c r="C25" s="3">
        <v>4.7973999999999997</v>
      </c>
      <c r="D25" s="3">
        <v>5.3315999999999999</v>
      </c>
    </row>
    <row r="26" spans="2:4" x14ac:dyDescent="0.2">
      <c r="B26" s="3">
        <v>4.670458</v>
      </c>
      <c r="C26" s="3">
        <v>4.7804000000000002</v>
      </c>
      <c r="D26" s="3">
        <v>4.1159999999999997</v>
      </c>
    </row>
    <row r="27" spans="2:4" x14ac:dyDescent="0.2">
      <c r="B27" s="3">
        <v>5.4265949999999998</v>
      </c>
      <c r="C27" s="3">
        <v>4.8685999999999998</v>
      </c>
      <c r="D27" s="3">
        <v>5.9489999999999998</v>
      </c>
    </row>
    <row r="28" spans="2:4" x14ac:dyDescent="0.2">
      <c r="B28" s="3">
        <v>6.7753399999999999</v>
      </c>
      <c r="C28" s="3">
        <v>5.6227999999999998</v>
      </c>
      <c r="D28" s="3">
        <v>5.5183</v>
      </c>
    </row>
    <row r="29" spans="2:4" x14ac:dyDescent="0.2">
      <c r="B29" s="3">
        <v>5.9073250000000002</v>
      </c>
      <c r="C29" s="3">
        <v>5.2576999999999998</v>
      </c>
      <c r="D29" s="3">
        <v>5.5408999999999997</v>
      </c>
    </row>
    <row r="30" spans="2:4" x14ac:dyDescent="0.2">
      <c r="B30" s="3">
        <v>6.4163209999999999</v>
      </c>
      <c r="C30" s="3">
        <v>5.2691999999999997</v>
      </c>
      <c r="D30" s="3">
        <v>5.40822</v>
      </c>
    </row>
    <row r="31" spans="2:4" x14ac:dyDescent="0.2">
      <c r="B31" s="3">
        <v>4.1942050000000002</v>
      </c>
      <c r="C31" s="3">
        <v>4.2375999999999996</v>
      </c>
      <c r="D31" s="3">
        <v>4.6386900000000004</v>
      </c>
    </row>
    <row r="32" spans="2:4" x14ac:dyDescent="0.2">
      <c r="B32" s="3">
        <v>6.8888090000000002</v>
      </c>
      <c r="C32" s="3">
        <v>4.7949000000000002</v>
      </c>
      <c r="D32" s="3">
        <v>5.9311299999999996</v>
      </c>
    </row>
    <row r="33" spans="2:4" x14ac:dyDescent="0.2">
      <c r="B33" s="3">
        <v>6.9604609999999996</v>
      </c>
      <c r="C33" s="3">
        <v>4.6933999999999996</v>
      </c>
      <c r="D33" s="3">
        <v>5.2752400000000002</v>
      </c>
    </row>
    <row r="34" spans="2:4" x14ac:dyDescent="0.2">
      <c r="B34" s="3">
        <v>6.5390680000000003</v>
      </c>
      <c r="C34" s="3">
        <v>5.5052000000000003</v>
      </c>
      <c r="D34" s="3">
        <v>4.3067000000000002</v>
      </c>
    </row>
    <row r="35" spans="2:4" x14ac:dyDescent="0.2">
      <c r="B35" s="3">
        <v>4.5405139999999999</v>
      </c>
      <c r="C35" s="3">
        <v>4.7530000000000001</v>
      </c>
      <c r="D35" s="3">
        <v>5.9283999999999999</v>
      </c>
    </row>
    <row r="36" spans="2:4" x14ac:dyDescent="0.2">
      <c r="B36" s="3">
        <v>5.6450389999999997</v>
      </c>
      <c r="C36" s="3">
        <v>4.4827000000000004</v>
      </c>
      <c r="D36" s="3">
        <v>6.1509999999999998</v>
      </c>
    </row>
    <row r="37" spans="2:4" x14ac:dyDescent="0.2">
      <c r="B37" s="3">
        <v>6.1396240000000004</v>
      </c>
      <c r="C37" s="3">
        <v>4.9077999999999999</v>
      </c>
      <c r="D37" s="3">
        <v>5.3468</v>
      </c>
    </row>
    <row r="38" spans="2:4" x14ac:dyDescent="0.2">
      <c r="B38" s="3">
        <v>4.8622269999999999</v>
      </c>
      <c r="C38" s="3">
        <v>5.0728999999999997</v>
      </c>
      <c r="D38" s="3">
        <v>5.5715000000000003</v>
      </c>
    </row>
    <row r="39" spans="2:4" x14ac:dyDescent="0.2">
      <c r="B39" s="3">
        <v>4.5463779999999998</v>
      </c>
      <c r="C39" s="3">
        <v>5.0683999999999996</v>
      </c>
      <c r="D39" s="3">
        <v>5.4850000000000003</v>
      </c>
    </row>
    <row r="40" spans="2:4" x14ac:dyDescent="0.2">
      <c r="B40" s="3">
        <v>4.8871000000000002</v>
      </c>
      <c r="C40" s="3">
        <v>4.9474</v>
      </c>
      <c r="D40" s="3">
        <v>4.1867999999999999</v>
      </c>
    </row>
    <row r="41" spans="2:4" x14ac:dyDescent="0.2">
      <c r="B41" s="3">
        <v>6.0452320000000004</v>
      </c>
      <c r="C41" s="3">
        <v>4.3236999999999997</v>
      </c>
      <c r="D41" s="3">
        <v>5.6849999999999996</v>
      </c>
    </row>
    <row r="42" spans="2:4" x14ac:dyDescent="0.2">
      <c r="B42" s="3">
        <v>4.3386449999999996</v>
      </c>
      <c r="C42" s="3">
        <v>4.3944000000000001</v>
      </c>
      <c r="D42" s="3">
        <v>5.8570000000000002</v>
      </c>
    </row>
    <row r="43" spans="2:4" x14ac:dyDescent="0.2">
      <c r="B43" s="3">
        <v>4.2089809999999996</v>
      </c>
      <c r="C43" s="3">
        <v>3.4634</v>
      </c>
      <c r="D43" s="3">
        <v>5.9288999999999996</v>
      </c>
    </row>
    <row r="44" spans="2:4" x14ac:dyDescent="0.2">
      <c r="B44" s="3">
        <v>4.0409050000000004</v>
      </c>
      <c r="C44" s="3">
        <v>5.1883999999999997</v>
      </c>
      <c r="D44" s="3">
        <v>5.1642999999999999</v>
      </c>
    </row>
    <row r="45" spans="2:4" x14ac:dyDescent="0.2">
      <c r="B45" s="3">
        <v>4.3541819999999998</v>
      </c>
      <c r="C45" s="3">
        <v>4.5895999999999999</v>
      </c>
      <c r="D45" s="3">
        <v>5.9029999999999996</v>
      </c>
    </row>
    <row r="46" spans="2:4" x14ac:dyDescent="0.2">
      <c r="B46" s="3">
        <v>4.1715970000000002</v>
      </c>
      <c r="C46" s="3">
        <v>5.0513000000000003</v>
      </c>
      <c r="D46" s="3">
        <v>5.21</v>
      </c>
    </row>
    <row r="47" spans="2:4" x14ac:dyDescent="0.2">
      <c r="B47" s="3">
        <v>5.4505239999999997</v>
      </c>
      <c r="C47" s="3">
        <v>4.7656000000000001</v>
      </c>
      <c r="D47" s="3">
        <v>5.7441000000000004</v>
      </c>
    </row>
    <row r="48" spans="2:4" x14ac:dyDescent="0.2">
      <c r="B48" s="3">
        <v>4.6208739999999997</v>
      </c>
      <c r="C48" s="3"/>
      <c r="D48" s="3">
        <v>5.7281300000000002</v>
      </c>
    </row>
    <row r="49" spans="2:4" x14ac:dyDescent="0.2">
      <c r="B49" s="3">
        <v>5.9697820000000004</v>
      </c>
      <c r="C49" s="3"/>
      <c r="D49" s="3">
        <v>4.6022499999999997</v>
      </c>
    </row>
    <row r="50" spans="2:4" x14ac:dyDescent="0.2">
      <c r="B50" s="3">
        <v>4.1442129999999997</v>
      </c>
      <c r="C50" s="3"/>
      <c r="D50" s="3">
        <v>4.2972999999999999</v>
      </c>
    </row>
    <row r="51" spans="2:4" x14ac:dyDescent="0.2">
      <c r="B51" s="3">
        <v>6.9379720000000002</v>
      </c>
      <c r="C51" s="3"/>
      <c r="D51" s="3">
        <v>4.2942999999999998</v>
      </c>
    </row>
    <row r="52" spans="2:4" x14ac:dyDescent="0.2">
      <c r="B52" s="3">
        <v>4.5107699999999999</v>
      </c>
      <c r="C52" s="3"/>
      <c r="D52" s="3">
        <v>5.9320000000000004</v>
      </c>
    </row>
    <row r="53" spans="2:4" x14ac:dyDescent="0.2">
      <c r="B53" s="3">
        <v>5.6173549999999999</v>
      </c>
      <c r="C53" s="3"/>
      <c r="D53" s="3">
        <v>5.778025000000000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21337-32B6-4D87-98AB-96087A40F83A}">
  <dimension ref="B2:J5"/>
  <sheetViews>
    <sheetView workbookViewId="0">
      <selection activeCell="G3" sqref="G3:G5"/>
    </sheetView>
  </sheetViews>
  <sheetFormatPr baseColWidth="10" defaultColWidth="8.83203125" defaultRowHeight="15" x14ac:dyDescent="0.2"/>
  <cols>
    <col min="4" max="4" width="10.5" bestFit="1" customWidth="1"/>
  </cols>
  <sheetData>
    <row r="2" spans="2:10" ht="16" x14ac:dyDescent="0.2">
      <c r="B2" s="5" t="s">
        <v>9</v>
      </c>
      <c r="C2" s="5" t="s">
        <v>16</v>
      </c>
      <c r="D2" s="6" t="s">
        <v>17</v>
      </c>
      <c r="H2" s="5" t="s">
        <v>9</v>
      </c>
      <c r="I2" s="5" t="s">
        <v>16</v>
      </c>
      <c r="J2" s="6" t="s">
        <v>17</v>
      </c>
    </row>
    <row r="3" spans="2:10" x14ac:dyDescent="0.2">
      <c r="B3" s="3">
        <v>93.52</v>
      </c>
      <c r="C3" s="3">
        <v>8.16</v>
      </c>
      <c r="D3" s="3">
        <v>81.819999999999993</v>
      </c>
      <c r="G3" s="9" t="s">
        <v>39</v>
      </c>
      <c r="H3">
        <f>AVERAGE(B3:B5)</f>
        <v>94.942523333333327</v>
      </c>
      <c r="I3">
        <f t="shared" ref="I3:J3" si="0">AVERAGE(C3:C5)</f>
        <v>7.5725533333333326</v>
      </c>
      <c r="J3">
        <f t="shared" si="0"/>
        <v>80.646010000000004</v>
      </c>
    </row>
    <row r="4" spans="2:10" x14ac:dyDescent="0.2">
      <c r="B4" s="3">
        <v>95.21</v>
      </c>
      <c r="C4" s="3">
        <v>2.29</v>
      </c>
      <c r="D4" s="3">
        <v>75.72</v>
      </c>
      <c r="G4" s="9" t="s">
        <v>40</v>
      </c>
      <c r="H4">
        <f>_xlfn.STDEV.S(B3:B5)</f>
        <v>1.3094367497643185</v>
      </c>
      <c r="I4">
        <f t="shared" ref="I4:J4" si="1">_xlfn.STDEV.S(C3:C5)</f>
        <v>5.0147028783900387</v>
      </c>
      <c r="J4">
        <f t="shared" si="1"/>
        <v>4.4565390787358767</v>
      </c>
    </row>
    <row r="5" spans="2:10" x14ac:dyDescent="0.2">
      <c r="B5" s="3">
        <v>96.097570000000005</v>
      </c>
      <c r="C5" s="3">
        <v>12.267659999999999</v>
      </c>
      <c r="D5" s="3">
        <v>84.398030000000006</v>
      </c>
      <c r="G5" s="9" t="s">
        <v>41</v>
      </c>
      <c r="H5">
        <f>MEDIAN(B3:B5)</f>
        <v>95.21</v>
      </c>
      <c r="I5">
        <f t="shared" ref="I5:J5" si="2">MEDIAN(C3:C5)</f>
        <v>8.16</v>
      </c>
      <c r="J5">
        <f t="shared" si="2"/>
        <v>81.81999999999999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21009-EC26-4893-AE7A-4C63740949BC}">
  <dimension ref="B2:J32"/>
  <sheetViews>
    <sheetView workbookViewId="0">
      <selection activeCell="G3" sqref="G3:G5"/>
    </sheetView>
  </sheetViews>
  <sheetFormatPr baseColWidth="10" defaultColWidth="8.83203125" defaultRowHeight="15" x14ac:dyDescent="0.2"/>
  <sheetData>
    <row r="2" spans="2:10" x14ac:dyDescent="0.2">
      <c r="B2" s="4" t="s">
        <v>9</v>
      </c>
      <c r="C2" s="4" t="s">
        <v>16</v>
      </c>
      <c r="D2" s="4" t="s">
        <v>18</v>
      </c>
      <c r="H2" s="4" t="s">
        <v>9</v>
      </c>
      <c r="I2" s="4" t="s">
        <v>16</v>
      </c>
      <c r="J2" s="4" t="s">
        <v>18</v>
      </c>
    </row>
    <row r="3" spans="2:10" x14ac:dyDescent="0.2">
      <c r="B3" s="3">
        <v>3.74</v>
      </c>
      <c r="C3" s="3">
        <v>2.0299999999999998</v>
      </c>
      <c r="D3" s="3">
        <v>3.87</v>
      </c>
      <c r="G3" s="9" t="s">
        <v>39</v>
      </c>
      <c r="H3">
        <f>AVERAGE(B3:B32)</f>
        <v>4.0026666666666664</v>
      </c>
      <c r="I3">
        <f t="shared" ref="I3:J3" si="0">AVERAGE(C3:C32)</f>
        <v>1.6689999999999998</v>
      </c>
      <c r="J3">
        <f t="shared" si="0"/>
        <v>4.0460000000000012</v>
      </c>
    </row>
    <row r="4" spans="2:10" x14ac:dyDescent="0.2">
      <c r="B4" s="3">
        <v>4.79</v>
      </c>
      <c r="C4" s="3">
        <v>2.31</v>
      </c>
      <c r="D4" s="3">
        <v>4.3099999999999996</v>
      </c>
      <c r="G4" s="9" t="s">
        <v>40</v>
      </c>
      <c r="H4">
        <f>_xlfn.STDEV.S(B3:B32)</f>
        <v>0.52060265696285957</v>
      </c>
      <c r="I4">
        <f t="shared" ref="I4:J4" si="1">_xlfn.STDEV.S(C3:C32)</f>
        <v>1.5898326739108375</v>
      </c>
      <c r="J4">
        <f t="shared" si="1"/>
        <v>0.55264005870253829</v>
      </c>
    </row>
    <row r="5" spans="2:10" x14ac:dyDescent="0.2">
      <c r="B5" s="3">
        <v>4.5</v>
      </c>
      <c r="C5" s="3">
        <v>0</v>
      </c>
      <c r="D5" s="3">
        <v>4.6399999999999997</v>
      </c>
      <c r="G5" s="9" t="s">
        <v>41</v>
      </c>
      <c r="H5">
        <f>MEDIAN(B3:B32)</f>
        <v>4.04</v>
      </c>
      <c r="I5">
        <f t="shared" ref="I5:J5" si="2">MEDIAN(C3:C32)</f>
        <v>2.125</v>
      </c>
      <c r="J5">
        <f t="shared" si="2"/>
        <v>4.04</v>
      </c>
    </row>
    <row r="6" spans="2:10" x14ac:dyDescent="0.2">
      <c r="B6" s="3">
        <v>3.94</v>
      </c>
      <c r="C6" s="3">
        <v>2.2200000000000002</v>
      </c>
      <c r="D6" s="3">
        <v>3.38</v>
      </c>
    </row>
    <row r="7" spans="2:10" x14ac:dyDescent="0.2">
      <c r="B7" s="3">
        <v>3.97</v>
      </c>
      <c r="C7" s="3">
        <v>0</v>
      </c>
      <c r="D7" s="3">
        <v>4.67</v>
      </c>
    </row>
    <row r="8" spans="2:10" x14ac:dyDescent="0.2">
      <c r="B8" s="3">
        <v>4.22</v>
      </c>
      <c r="C8" s="3">
        <v>0</v>
      </c>
      <c r="D8" s="3">
        <v>4.96</v>
      </c>
    </row>
    <row r="9" spans="2:10" x14ac:dyDescent="0.2">
      <c r="B9" s="3">
        <v>4.34</v>
      </c>
      <c r="C9" s="3">
        <v>3.05</v>
      </c>
      <c r="D9" s="3">
        <v>4.2699999999999996</v>
      </c>
    </row>
    <row r="10" spans="2:10" x14ac:dyDescent="0.2">
      <c r="B10" s="3">
        <v>4.72</v>
      </c>
      <c r="C10" s="3">
        <v>0</v>
      </c>
      <c r="D10" s="3">
        <v>4.13</v>
      </c>
    </row>
    <row r="11" spans="2:10" x14ac:dyDescent="0.2">
      <c r="B11" s="3">
        <v>4.46</v>
      </c>
      <c r="C11" s="3">
        <v>4.5999999999999996</v>
      </c>
      <c r="D11" s="3">
        <v>4.8899999999999997</v>
      </c>
    </row>
    <row r="12" spans="2:10" x14ac:dyDescent="0.2">
      <c r="B12" s="3">
        <v>3.19</v>
      </c>
      <c r="C12" s="3">
        <v>2.82</v>
      </c>
      <c r="D12" s="3">
        <v>4.28</v>
      </c>
    </row>
    <row r="13" spans="2:10" x14ac:dyDescent="0.2">
      <c r="B13" s="3">
        <v>3.33</v>
      </c>
      <c r="C13" s="3">
        <v>2.7</v>
      </c>
      <c r="D13" s="3">
        <v>3.28</v>
      </c>
    </row>
    <row r="14" spans="2:10" x14ac:dyDescent="0.2">
      <c r="B14" s="3">
        <v>4.38</v>
      </c>
      <c r="C14" s="3">
        <v>1.8</v>
      </c>
      <c r="D14" s="3">
        <v>4.05</v>
      </c>
    </row>
    <row r="15" spans="2:10" x14ac:dyDescent="0.2">
      <c r="B15" s="3">
        <v>3.3</v>
      </c>
      <c r="C15" s="3">
        <v>3.13</v>
      </c>
      <c r="D15" s="3">
        <v>2.79</v>
      </c>
    </row>
    <row r="16" spans="2:10" x14ac:dyDescent="0.2">
      <c r="B16" s="3">
        <v>4.66</v>
      </c>
      <c r="C16" s="3">
        <v>0</v>
      </c>
      <c r="D16" s="3">
        <v>4.17</v>
      </c>
    </row>
    <row r="17" spans="2:4" x14ac:dyDescent="0.2">
      <c r="B17" s="3">
        <v>3.18</v>
      </c>
      <c r="C17" s="3">
        <v>0</v>
      </c>
      <c r="D17" s="3">
        <v>4.5199999999999996</v>
      </c>
    </row>
    <row r="18" spans="2:4" x14ac:dyDescent="0.2">
      <c r="B18" s="3">
        <v>3.88</v>
      </c>
      <c r="C18" s="3">
        <v>0</v>
      </c>
      <c r="D18" s="3">
        <v>4.0199999999999996</v>
      </c>
    </row>
    <row r="19" spans="2:4" x14ac:dyDescent="0.2">
      <c r="B19" s="3">
        <v>4.93</v>
      </c>
      <c r="C19" s="3">
        <v>0</v>
      </c>
      <c r="D19" s="3">
        <v>4.5599999999999996</v>
      </c>
    </row>
    <row r="20" spans="2:4" x14ac:dyDescent="0.2">
      <c r="B20" s="3">
        <v>4.1100000000000003</v>
      </c>
      <c r="C20" s="3">
        <v>0</v>
      </c>
      <c r="D20" s="3">
        <v>3.79</v>
      </c>
    </row>
    <row r="21" spans="2:4" x14ac:dyDescent="0.2">
      <c r="B21" s="3">
        <v>4.33</v>
      </c>
      <c r="C21" s="3">
        <v>3.58</v>
      </c>
      <c r="D21" s="3">
        <v>3.87</v>
      </c>
    </row>
    <row r="22" spans="2:4" x14ac:dyDescent="0.2">
      <c r="B22" s="3">
        <v>3.96</v>
      </c>
      <c r="C22" s="3">
        <v>0</v>
      </c>
      <c r="D22" s="3">
        <v>3.93</v>
      </c>
    </row>
    <row r="23" spans="2:4" x14ac:dyDescent="0.2">
      <c r="B23" s="3">
        <v>4.18</v>
      </c>
      <c r="C23" s="3">
        <v>4.55</v>
      </c>
      <c r="D23" s="3">
        <v>3.73</v>
      </c>
    </row>
    <row r="24" spans="2:4" x14ac:dyDescent="0.2">
      <c r="B24" s="3">
        <v>3.63</v>
      </c>
      <c r="C24" s="3">
        <v>0</v>
      </c>
      <c r="D24" s="3">
        <v>4.03</v>
      </c>
    </row>
    <row r="25" spans="2:4" x14ac:dyDescent="0.2">
      <c r="B25" s="3">
        <v>3.77</v>
      </c>
      <c r="C25" s="3">
        <v>2.89</v>
      </c>
      <c r="D25" s="3">
        <v>4.01</v>
      </c>
    </row>
    <row r="26" spans="2:4" x14ac:dyDescent="0.2">
      <c r="B26" s="3">
        <v>4.1500000000000004</v>
      </c>
      <c r="C26" s="3">
        <v>3.36</v>
      </c>
      <c r="D26" s="3">
        <v>3.61</v>
      </c>
    </row>
    <row r="27" spans="2:4" x14ac:dyDescent="0.2">
      <c r="B27" s="3">
        <v>4.42</v>
      </c>
      <c r="C27" s="3">
        <v>3.06</v>
      </c>
      <c r="D27" s="3">
        <v>4.93</v>
      </c>
    </row>
    <row r="28" spans="2:4" x14ac:dyDescent="0.2">
      <c r="B28" s="3">
        <v>3.54</v>
      </c>
      <c r="C28" s="3">
        <v>2.82</v>
      </c>
      <c r="D28" s="3">
        <v>3.12</v>
      </c>
    </row>
    <row r="29" spans="2:4" x14ac:dyDescent="0.2">
      <c r="B29" s="3">
        <v>4.41</v>
      </c>
      <c r="C29" s="3">
        <v>2.6</v>
      </c>
      <c r="D29" s="3">
        <v>4.55</v>
      </c>
    </row>
    <row r="30" spans="2:4" x14ac:dyDescent="0.2">
      <c r="B30" s="3">
        <v>3.5</v>
      </c>
      <c r="C30" s="3">
        <v>2.5499999999999998</v>
      </c>
      <c r="D30" s="3">
        <v>3.79</v>
      </c>
    </row>
    <row r="31" spans="2:4" x14ac:dyDescent="0.2">
      <c r="B31" s="3">
        <v>3.09</v>
      </c>
      <c r="C31" s="3">
        <v>0</v>
      </c>
      <c r="D31" s="3">
        <v>3.11</v>
      </c>
    </row>
    <row r="32" spans="2:4" x14ac:dyDescent="0.2">
      <c r="B32" s="3">
        <v>3.46</v>
      </c>
      <c r="C32" s="3">
        <v>0</v>
      </c>
      <c r="D32" s="3">
        <v>4.1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266C3-5738-4F68-974F-58380430BE41}">
  <dimension ref="B2:J32"/>
  <sheetViews>
    <sheetView workbookViewId="0">
      <selection activeCell="G3" sqref="G3:G5"/>
    </sheetView>
  </sheetViews>
  <sheetFormatPr baseColWidth="10" defaultColWidth="8.83203125" defaultRowHeight="15" x14ac:dyDescent="0.2"/>
  <sheetData>
    <row r="2" spans="2:10" x14ac:dyDescent="0.2">
      <c r="B2" s="4" t="s">
        <v>9</v>
      </c>
      <c r="C2" s="4" t="s">
        <v>16</v>
      </c>
      <c r="D2" s="4" t="s">
        <v>18</v>
      </c>
      <c r="H2" s="4" t="s">
        <v>9</v>
      </c>
      <c r="I2" s="4" t="s">
        <v>16</v>
      </c>
      <c r="J2" s="4" t="s">
        <v>18</v>
      </c>
    </row>
    <row r="3" spans="2:10" x14ac:dyDescent="0.2">
      <c r="B3" s="3">
        <v>3</v>
      </c>
      <c r="C3" s="3">
        <v>2</v>
      </c>
      <c r="D3" s="3">
        <v>4</v>
      </c>
      <c r="G3" s="9" t="s">
        <v>39</v>
      </c>
      <c r="H3">
        <f>AVERAGE(B3:B32)</f>
        <v>3.3666666666666667</v>
      </c>
      <c r="I3">
        <f t="shared" ref="I3:J3" si="0">AVERAGE(C3:C32)</f>
        <v>0.7</v>
      </c>
      <c r="J3">
        <f t="shared" si="0"/>
        <v>4.0333333333333332</v>
      </c>
    </row>
    <row r="4" spans="2:10" x14ac:dyDescent="0.2">
      <c r="B4" s="3">
        <v>4</v>
      </c>
      <c r="C4" s="3">
        <v>1</v>
      </c>
      <c r="D4" s="3">
        <v>4</v>
      </c>
      <c r="G4" s="9" t="s">
        <v>40</v>
      </c>
      <c r="H4">
        <f>_xlfn.STDEV.S(B3:B32)</f>
        <v>1.2452207485597393</v>
      </c>
      <c r="I4">
        <f t="shared" ref="I4:J4" si="1">_xlfn.STDEV.S(C3:C32)</f>
        <v>0.70221324985780642</v>
      </c>
      <c r="J4">
        <f t="shared" si="1"/>
        <v>0.9643054793328012</v>
      </c>
    </row>
    <row r="5" spans="2:10" x14ac:dyDescent="0.2">
      <c r="B5" s="3">
        <v>5</v>
      </c>
      <c r="C5" s="3">
        <v>0</v>
      </c>
      <c r="D5" s="3">
        <v>4</v>
      </c>
      <c r="G5" s="9" t="s">
        <v>41</v>
      </c>
      <c r="H5">
        <f>MEDIAN(B3:B32)</f>
        <v>3.5</v>
      </c>
      <c r="I5">
        <f t="shared" ref="I5:J5" si="2">MEDIAN(C3:C32)</f>
        <v>1</v>
      </c>
      <c r="J5">
        <f t="shared" si="2"/>
        <v>4</v>
      </c>
    </row>
    <row r="6" spans="2:10" x14ac:dyDescent="0.2">
      <c r="B6" s="3">
        <v>4</v>
      </c>
      <c r="C6" s="3">
        <v>2</v>
      </c>
      <c r="D6" s="3">
        <v>3</v>
      </c>
    </row>
    <row r="7" spans="2:10" x14ac:dyDescent="0.2">
      <c r="B7" s="3">
        <v>5</v>
      </c>
      <c r="C7" s="3">
        <v>0</v>
      </c>
      <c r="D7" s="3">
        <v>4</v>
      </c>
    </row>
    <row r="8" spans="2:10" x14ac:dyDescent="0.2">
      <c r="B8" s="3">
        <v>2</v>
      </c>
      <c r="C8" s="3">
        <v>0</v>
      </c>
      <c r="D8" s="3">
        <v>2</v>
      </c>
    </row>
    <row r="9" spans="2:10" x14ac:dyDescent="0.2">
      <c r="B9" s="3">
        <v>2</v>
      </c>
      <c r="C9" s="3">
        <v>1</v>
      </c>
      <c r="D9" s="3">
        <v>4</v>
      </c>
    </row>
    <row r="10" spans="2:10" x14ac:dyDescent="0.2">
      <c r="B10" s="3">
        <v>1</v>
      </c>
      <c r="C10" s="3">
        <v>0</v>
      </c>
      <c r="D10" s="3">
        <v>4</v>
      </c>
    </row>
    <row r="11" spans="2:10" x14ac:dyDescent="0.2">
      <c r="B11" s="3">
        <v>5</v>
      </c>
      <c r="C11" s="3">
        <v>1</v>
      </c>
      <c r="D11" s="3">
        <v>4</v>
      </c>
    </row>
    <row r="12" spans="2:10" x14ac:dyDescent="0.2">
      <c r="B12" s="3">
        <v>3</v>
      </c>
      <c r="C12" s="3">
        <v>1</v>
      </c>
      <c r="D12" s="3">
        <v>5</v>
      </c>
    </row>
    <row r="13" spans="2:10" x14ac:dyDescent="0.2">
      <c r="B13" s="3">
        <v>3</v>
      </c>
      <c r="C13" s="3">
        <v>1</v>
      </c>
      <c r="D13" s="3">
        <v>3</v>
      </c>
    </row>
    <row r="14" spans="2:10" x14ac:dyDescent="0.2">
      <c r="B14" s="3">
        <v>2</v>
      </c>
      <c r="C14" s="3">
        <v>1</v>
      </c>
      <c r="D14" s="3">
        <v>6</v>
      </c>
    </row>
    <row r="15" spans="2:10" x14ac:dyDescent="0.2">
      <c r="B15" s="3">
        <v>1</v>
      </c>
      <c r="C15" s="3">
        <v>1</v>
      </c>
      <c r="D15" s="3">
        <v>5</v>
      </c>
    </row>
    <row r="16" spans="2:10" x14ac:dyDescent="0.2">
      <c r="B16" s="3">
        <v>3</v>
      </c>
      <c r="C16" s="3">
        <v>0</v>
      </c>
      <c r="D16" s="3">
        <v>4</v>
      </c>
    </row>
    <row r="17" spans="2:4" x14ac:dyDescent="0.2">
      <c r="B17" s="3">
        <v>4</v>
      </c>
      <c r="C17" s="3">
        <v>0</v>
      </c>
      <c r="D17" s="3">
        <v>5</v>
      </c>
    </row>
    <row r="18" spans="2:4" x14ac:dyDescent="0.2">
      <c r="B18" s="3">
        <v>3</v>
      </c>
      <c r="C18" s="3">
        <v>0</v>
      </c>
      <c r="D18" s="3">
        <v>6</v>
      </c>
    </row>
    <row r="19" spans="2:4" x14ac:dyDescent="0.2">
      <c r="B19" s="3">
        <v>2</v>
      </c>
      <c r="C19" s="3">
        <v>0</v>
      </c>
      <c r="D19" s="3">
        <v>5</v>
      </c>
    </row>
    <row r="20" spans="2:4" x14ac:dyDescent="0.2">
      <c r="B20" s="3">
        <v>4</v>
      </c>
      <c r="C20" s="3">
        <v>0</v>
      </c>
      <c r="D20" s="3">
        <v>3</v>
      </c>
    </row>
    <row r="21" spans="2:4" x14ac:dyDescent="0.2">
      <c r="B21" s="3">
        <v>5</v>
      </c>
      <c r="C21" s="3">
        <v>1</v>
      </c>
      <c r="D21" s="3">
        <v>4</v>
      </c>
    </row>
    <row r="22" spans="2:4" x14ac:dyDescent="0.2">
      <c r="B22" s="3">
        <v>3</v>
      </c>
      <c r="C22" s="3">
        <v>0</v>
      </c>
      <c r="D22" s="3">
        <v>5</v>
      </c>
    </row>
    <row r="23" spans="2:4" x14ac:dyDescent="0.2">
      <c r="B23" s="3">
        <v>3</v>
      </c>
      <c r="C23" s="3">
        <v>1</v>
      </c>
      <c r="D23" s="3">
        <v>4</v>
      </c>
    </row>
    <row r="24" spans="2:4" x14ac:dyDescent="0.2">
      <c r="B24" s="3">
        <v>1</v>
      </c>
      <c r="C24" s="3">
        <v>0</v>
      </c>
      <c r="D24" s="3">
        <v>4</v>
      </c>
    </row>
    <row r="25" spans="2:4" x14ac:dyDescent="0.2">
      <c r="B25" s="3">
        <v>4</v>
      </c>
      <c r="C25" s="3">
        <v>1</v>
      </c>
      <c r="D25" s="3">
        <v>5</v>
      </c>
    </row>
    <row r="26" spans="2:4" x14ac:dyDescent="0.2">
      <c r="B26" s="3">
        <v>5</v>
      </c>
      <c r="C26" s="3">
        <v>1</v>
      </c>
      <c r="D26" s="3">
        <v>4</v>
      </c>
    </row>
    <row r="27" spans="2:4" x14ac:dyDescent="0.2">
      <c r="B27" s="3">
        <v>4</v>
      </c>
      <c r="C27" s="3">
        <v>2</v>
      </c>
      <c r="D27" s="3">
        <v>3</v>
      </c>
    </row>
    <row r="28" spans="2:4" x14ac:dyDescent="0.2">
      <c r="B28" s="3">
        <v>4</v>
      </c>
      <c r="C28" s="3">
        <v>2</v>
      </c>
      <c r="D28" s="3">
        <v>2</v>
      </c>
    </row>
    <row r="29" spans="2:4" x14ac:dyDescent="0.2">
      <c r="B29" s="3">
        <v>5</v>
      </c>
      <c r="C29" s="3">
        <v>1</v>
      </c>
      <c r="D29" s="3">
        <v>4</v>
      </c>
    </row>
    <row r="30" spans="2:4" x14ac:dyDescent="0.2">
      <c r="B30" s="3">
        <v>4</v>
      </c>
      <c r="C30" s="3">
        <v>1</v>
      </c>
      <c r="D30" s="3">
        <v>4</v>
      </c>
    </row>
    <row r="31" spans="2:4" x14ac:dyDescent="0.2">
      <c r="B31" s="3">
        <v>4</v>
      </c>
      <c r="C31" s="3">
        <v>0</v>
      </c>
      <c r="D31" s="3">
        <v>3</v>
      </c>
    </row>
    <row r="32" spans="2:4" x14ac:dyDescent="0.2">
      <c r="B32" s="3">
        <v>3</v>
      </c>
      <c r="C32" s="3">
        <v>0</v>
      </c>
      <c r="D32" s="3">
        <v>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D9F71-FFA9-4D10-B37E-13C5CDD4C8AA}">
  <dimension ref="B2:J5"/>
  <sheetViews>
    <sheetView workbookViewId="0">
      <selection activeCell="G3" sqref="G3:G5"/>
    </sheetView>
  </sheetViews>
  <sheetFormatPr baseColWidth="10" defaultColWidth="8.83203125" defaultRowHeight="15" x14ac:dyDescent="0.2"/>
  <cols>
    <col min="4" max="4" width="10.5" bestFit="1" customWidth="1"/>
  </cols>
  <sheetData>
    <row r="2" spans="2:10" ht="16" x14ac:dyDescent="0.2">
      <c r="B2" s="5" t="s">
        <v>9</v>
      </c>
      <c r="C2" s="5" t="s">
        <v>16</v>
      </c>
      <c r="D2" s="6" t="s">
        <v>17</v>
      </c>
      <c r="H2" s="5" t="s">
        <v>9</v>
      </c>
      <c r="I2" s="5" t="s">
        <v>16</v>
      </c>
      <c r="J2" s="6" t="s">
        <v>17</v>
      </c>
    </row>
    <row r="3" spans="2:10" x14ac:dyDescent="0.2">
      <c r="B3" s="3">
        <v>1</v>
      </c>
      <c r="C3" s="3">
        <v>0.89</v>
      </c>
      <c r="D3" s="3">
        <v>18.72</v>
      </c>
      <c r="G3" s="9" t="s">
        <v>39</v>
      </c>
      <c r="H3">
        <f>AVERAGE(B3:B5)</f>
        <v>1</v>
      </c>
      <c r="I3">
        <f t="shared" ref="I3:J3" si="0">AVERAGE(C3:C5)</f>
        <v>1.0866666666666667</v>
      </c>
      <c r="J3">
        <f t="shared" si="0"/>
        <v>19.48</v>
      </c>
    </row>
    <row r="4" spans="2:10" x14ac:dyDescent="0.2">
      <c r="B4" s="3">
        <v>1</v>
      </c>
      <c r="C4" s="3">
        <v>1.41</v>
      </c>
      <c r="D4" s="3">
        <v>20.59</v>
      </c>
      <c r="G4" s="9" t="s">
        <v>40</v>
      </c>
      <c r="H4">
        <f>_xlfn.STDEV.S(B3:B5)</f>
        <v>0</v>
      </c>
      <c r="I4">
        <f t="shared" ref="I4:J4" si="1">_xlfn.STDEV.S(C3:C5)</f>
        <v>0.28219378684395802</v>
      </c>
      <c r="J4">
        <f t="shared" si="1"/>
        <v>0.98290386101591898</v>
      </c>
    </row>
    <row r="5" spans="2:10" x14ac:dyDescent="0.2">
      <c r="B5" s="3">
        <v>1</v>
      </c>
      <c r="C5" s="3">
        <v>0.96</v>
      </c>
      <c r="D5" s="3">
        <v>19.13</v>
      </c>
      <c r="G5" s="9" t="s">
        <v>41</v>
      </c>
      <c r="H5">
        <f>MEDIAN(B3:B5)</f>
        <v>1</v>
      </c>
      <c r="I5">
        <f t="shared" ref="I5:J5" si="2">MEDIAN(C3:C5)</f>
        <v>0.96</v>
      </c>
      <c r="J5">
        <f t="shared" si="2"/>
        <v>19.1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BD8F0-4AEA-44E1-99D4-79699BE5EB5C}">
  <dimension ref="B2:P52"/>
  <sheetViews>
    <sheetView workbookViewId="0">
      <selection activeCell="J3" sqref="J3:J5"/>
    </sheetView>
  </sheetViews>
  <sheetFormatPr baseColWidth="10" defaultColWidth="8.83203125" defaultRowHeight="15" x14ac:dyDescent="0.2"/>
  <cols>
    <col min="4" max="7" width="10.33203125" bestFit="1" customWidth="1"/>
  </cols>
  <sheetData>
    <row r="2" spans="2:16" ht="16" x14ac:dyDescent="0.2">
      <c r="B2" s="4" t="s">
        <v>9</v>
      </c>
      <c r="C2" s="4" t="s">
        <v>16</v>
      </c>
      <c r="D2" s="6" t="s">
        <v>19</v>
      </c>
      <c r="E2" s="6" t="s">
        <v>20</v>
      </c>
      <c r="F2" s="6" t="s">
        <v>21</v>
      </c>
      <c r="G2" s="6" t="s">
        <v>22</v>
      </c>
      <c r="K2" s="4" t="s">
        <v>9</v>
      </c>
      <c r="L2" s="4" t="s">
        <v>16</v>
      </c>
      <c r="M2" s="6" t="s">
        <v>19</v>
      </c>
      <c r="N2" s="6" t="s">
        <v>20</v>
      </c>
      <c r="O2" s="6" t="s">
        <v>21</v>
      </c>
      <c r="P2" s="6" t="s">
        <v>22</v>
      </c>
    </row>
    <row r="3" spans="2:16" x14ac:dyDescent="0.2">
      <c r="B3" s="3">
        <v>5</v>
      </c>
      <c r="C3" s="3">
        <v>0</v>
      </c>
      <c r="D3" s="3">
        <v>3</v>
      </c>
      <c r="E3" s="3">
        <v>4</v>
      </c>
      <c r="F3" s="3">
        <v>5</v>
      </c>
      <c r="G3" s="3">
        <v>4</v>
      </c>
      <c r="J3" s="9" t="s">
        <v>39</v>
      </c>
      <c r="K3">
        <f>AVERAGE(B3:B52)</f>
        <v>4.0999999999999996</v>
      </c>
      <c r="L3">
        <f t="shared" ref="L3:P3" si="0">AVERAGE(C3:C52)</f>
        <v>0.82</v>
      </c>
      <c r="M3">
        <f t="shared" si="0"/>
        <v>3.34</v>
      </c>
      <c r="N3">
        <f t="shared" si="0"/>
        <v>3.6</v>
      </c>
      <c r="O3">
        <f t="shared" si="0"/>
        <v>3.86</v>
      </c>
      <c r="P3">
        <f t="shared" si="0"/>
        <v>3.96</v>
      </c>
    </row>
    <row r="4" spans="2:16" x14ac:dyDescent="0.2">
      <c r="B4" s="3">
        <v>5</v>
      </c>
      <c r="C4" s="3">
        <v>1</v>
      </c>
      <c r="D4" s="3">
        <v>3</v>
      </c>
      <c r="E4" s="3">
        <v>3</v>
      </c>
      <c r="F4" s="3">
        <v>4</v>
      </c>
      <c r="G4" s="3">
        <v>3</v>
      </c>
      <c r="J4" s="9" t="s">
        <v>40</v>
      </c>
      <c r="K4">
        <f>_xlfn.STDEV.S(B3:B52)</f>
        <v>1.0546302185881</v>
      </c>
      <c r="L4">
        <f t="shared" ref="L4:P4" si="1">_xlfn.STDEV.S(C3:C52)</f>
        <v>0.96235255960567379</v>
      </c>
      <c r="M4">
        <f t="shared" si="1"/>
        <v>0.74532556918546222</v>
      </c>
      <c r="N4">
        <f t="shared" si="1"/>
        <v>0.6998542122237652</v>
      </c>
      <c r="O4">
        <f t="shared" si="1"/>
        <v>0.85738091932135163</v>
      </c>
      <c r="P4">
        <f t="shared" si="1"/>
        <v>0.94674523004462197</v>
      </c>
    </row>
    <row r="5" spans="2:16" x14ac:dyDescent="0.2">
      <c r="B5" s="3">
        <v>3</v>
      </c>
      <c r="C5" s="3">
        <v>2</v>
      </c>
      <c r="D5" s="3">
        <v>4</v>
      </c>
      <c r="E5" s="3">
        <v>4</v>
      </c>
      <c r="F5" s="3">
        <v>5</v>
      </c>
      <c r="G5" s="3">
        <v>4</v>
      </c>
      <c r="J5" s="9" t="s">
        <v>41</v>
      </c>
      <c r="K5">
        <f>MEDIAN(B3:B52)</f>
        <v>4</v>
      </c>
      <c r="L5">
        <f t="shared" ref="L5:P5" si="2">MEDIAN(C3:C52)</f>
        <v>0.5</v>
      </c>
      <c r="M5">
        <f t="shared" si="2"/>
        <v>3</v>
      </c>
      <c r="N5">
        <f t="shared" si="2"/>
        <v>4</v>
      </c>
      <c r="O5">
        <f t="shared" si="2"/>
        <v>4</v>
      </c>
      <c r="P5">
        <f t="shared" si="2"/>
        <v>4</v>
      </c>
    </row>
    <row r="6" spans="2:16" x14ac:dyDescent="0.2">
      <c r="B6" s="3">
        <v>6</v>
      </c>
      <c r="C6" s="3">
        <v>0</v>
      </c>
      <c r="D6" s="3">
        <v>4</v>
      </c>
      <c r="E6" s="3">
        <v>3</v>
      </c>
      <c r="F6" s="3">
        <v>3</v>
      </c>
      <c r="G6" s="3">
        <v>6</v>
      </c>
    </row>
    <row r="7" spans="2:16" x14ac:dyDescent="0.2">
      <c r="B7" s="3">
        <v>6</v>
      </c>
      <c r="C7" s="3">
        <v>0</v>
      </c>
      <c r="D7" s="3">
        <v>4</v>
      </c>
      <c r="E7" s="3">
        <v>4</v>
      </c>
      <c r="F7" s="3">
        <v>3</v>
      </c>
      <c r="G7" s="3">
        <v>5</v>
      </c>
    </row>
    <row r="8" spans="2:16" x14ac:dyDescent="0.2">
      <c r="B8" s="3">
        <v>5</v>
      </c>
      <c r="C8" s="3">
        <v>2</v>
      </c>
      <c r="D8" s="3">
        <v>4</v>
      </c>
      <c r="E8" s="3">
        <v>3</v>
      </c>
      <c r="F8" s="3">
        <v>6</v>
      </c>
      <c r="G8" s="3">
        <v>4</v>
      </c>
    </row>
    <row r="9" spans="2:16" x14ac:dyDescent="0.2">
      <c r="B9" s="3">
        <v>3</v>
      </c>
      <c r="C9" s="3">
        <v>0</v>
      </c>
      <c r="D9" s="3">
        <v>5</v>
      </c>
      <c r="E9" s="3">
        <v>4</v>
      </c>
      <c r="F9" s="3">
        <v>5</v>
      </c>
      <c r="G9" s="3">
        <v>3</v>
      </c>
    </row>
    <row r="10" spans="2:16" x14ac:dyDescent="0.2">
      <c r="B10" s="3">
        <v>3</v>
      </c>
      <c r="C10" s="3">
        <v>1</v>
      </c>
      <c r="D10" s="3">
        <v>3</v>
      </c>
      <c r="E10" s="3">
        <v>2</v>
      </c>
      <c r="F10" s="3">
        <v>4</v>
      </c>
      <c r="G10" s="3">
        <v>4</v>
      </c>
    </row>
    <row r="11" spans="2:16" x14ac:dyDescent="0.2">
      <c r="B11" s="3">
        <v>6</v>
      </c>
      <c r="C11" s="3">
        <v>0</v>
      </c>
      <c r="D11" s="3">
        <v>4</v>
      </c>
      <c r="E11" s="3">
        <v>3</v>
      </c>
      <c r="F11" s="3">
        <v>4</v>
      </c>
      <c r="G11" s="3">
        <v>5</v>
      </c>
    </row>
    <row r="12" spans="2:16" x14ac:dyDescent="0.2">
      <c r="B12" s="3">
        <v>5</v>
      </c>
      <c r="C12" s="3">
        <v>1</v>
      </c>
      <c r="D12" s="3">
        <v>2</v>
      </c>
      <c r="E12" s="3">
        <v>3</v>
      </c>
      <c r="F12" s="3">
        <v>3</v>
      </c>
      <c r="G12" s="3">
        <v>3</v>
      </c>
    </row>
    <row r="13" spans="2:16" x14ac:dyDescent="0.2">
      <c r="B13" s="3">
        <v>4</v>
      </c>
      <c r="C13" s="3">
        <v>0</v>
      </c>
      <c r="D13" s="3">
        <v>3</v>
      </c>
      <c r="E13" s="3">
        <v>5</v>
      </c>
      <c r="F13" s="3">
        <v>3</v>
      </c>
      <c r="G13" s="3">
        <v>5</v>
      </c>
    </row>
    <row r="14" spans="2:16" x14ac:dyDescent="0.2">
      <c r="B14" s="3">
        <v>6</v>
      </c>
      <c r="C14" s="3">
        <v>0</v>
      </c>
      <c r="D14" s="3">
        <v>3</v>
      </c>
      <c r="E14" s="3">
        <v>3</v>
      </c>
      <c r="F14" s="3">
        <v>4</v>
      </c>
      <c r="G14" s="3">
        <v>3</v>
      </c>
    </row>
    <row r="15" spans="2:16" x14ac:dyDescent="0.2">
      <c r="B15" s="3">
        <v>4</v>
      </c>
      <c r="C15" s="3">
        <v>1</v>
      </c>
      <c r="D15" s="3">
        <v>3</v>
      </c>
      <c r="E15" s="3">
        <v>4</v>
      </c>
      <c r="F15" s="3">
        <v>3</v>
      </c>
      <c r="G15" s="3">
        <v>4</v>
      </c>
    </row>
    <row r="16" spans="2:16" x14ac:dyDescent="0.2">
      <c r="B16" s="3">
        <v>3</v>
      </c>
      <c r="C16" s="3">
        <v>1</v>
      </c>
      <c r="D16" s="3">
        <v>3</v>
      </c>
      <c r="E16" s="3">
        <v>2</v>
      </c>
      <c r="F16" s="3">
        <v>3</v>
      </c>
      <c r="G16" s="3">
        <v>3</v>
      </c>
    </row>
    <row r="17" spans="2:7" x14ac:dyDescent="0.2">
      <c r="B17" s="3">
        <v>5</v>
      </c>
      <c r="C17" s="3">
        <v>0</v>
      </c>
      <c r="D17" s="3">
        <v>5</v>
      </c>
      <c r="E17" s="3">
        <v>3</v>
      </c>
      <c r="F17" s="3">
        <v>5</v>
      </c>
      <c r="G17" s="3">
        <v>5</v>
      </c>
    </row>
    <row r="18" spans="2:7" x14ac:dyDescent="0.2">
      <c r="B18" s="3">
        <v>4</v>
      </c>
      <c r="C18" s="3">
        <v>0</v>
      </c>
      <c r="D18" s="3">
        <v>3</v>
      </c>
      <c r="E18" s="3">
        <v>4</v>
      </c>
      <c r="F18" s="3">
        <v>5</v>
      </c>
      <c r="G18" s="3">
        <v>3</v>
      </c>
    </row>
    <row r="19" spans="2:7" x14ac:dyDescent="0.2">
      <c r="B19" s="3">
        <v>3</v>
      </c>
      <c r="C19" s="3">
        <v>2</v>
      </c>
      <c r="D19" s="3">
        <v>4</v>
      </c>
      <c r="E19" s="3">
        <v>4</v>
      </c>
      <c r="F19" s="3">
        <v>3</v>
      </c>
      <c r="G19" s="3">
        <v>4</v>
      </c>
    </row>
    <row r="20" spans="2:7" x14ac:dyDescent="0.2">
      <c r="B20" s="3">
        <v>4</v>
      </c>
      <c r="C20" s="3">
        <v>1</v>
      </c>
      <c r="D20" s="3">
        <v>3</v>
      </c>
      <c r="E20" s="3">
        <v>5</v>
      </c>
      <c r="F20" s="3">
        <v>4</v>
      </c>
      <c r="G20" s="3">
        <v>5</v>
      </c>
    </row>
    <row r="21" spans="2:7" x14ac:dyDescent="0.2">
      <c r="B21" s="3">
        <v>4</v>
      </c>
      <c r="C21" s="3">
        <v>1</v>
      </c>
      <c r="D21" s="3">
        <v>3</v>
      </c>
      <c r="E21" s="3">
        <v>4</v>
      </c>
      <c r="F21" s="3">
        <v>3</v>
      </c>
      <c r="G21" s="3">
        <v>5</v>
      </c>
    </row>
    <row r="22" spans="2:7" x14ac:dyDescent="0.2">
      <c r="B22" s="3">
        <v>4</v>
      </c>
      <c r="C22" s="3">
        <v>0</v>
      </c>
      <c r="D22" s="3">
        <v>3</v>
      </c>
      <c r="E22" s="3">
        <v>4</v>
      </c>
      <c r="F22" s="3">
        <v>6</v>
      </c>
      <c r="G22" s="3">
        <v>3</v>
      </c>
    </row>
    <row r="23" spans="2:7" x14ac:dyDescent="0.2">
      <c r="B23" s="3">
        <v>3</v>
      </c>
      <c r="C23" s="3">
        <v>0</v>
      </c>
      <c r="D23" s="3">
        <v>5</v>
      </c>
      <c r="E23" s="3">
        <v>4</v>
      </c>
      <c r="F23" s="3">
        <v>3</v>
      </c>
      <c r="G23" s="3">
        <v>3</v>
      </c>
    </row>
    <row r="24" spans="2:7" x14ac:dyDescent="0.2">
      <c r="B24" s="3">
        <v>3</v>
      </c>
      <c r="C24" s="3">
        <v>0</v>
      </c>
      <c r="D24" s="3">
        <v>4</v>
      </c>
      <c r="E24" s="3">
        <v>3</v>
      </c>
      <c r="F24" s="3">
        <v>4</v>
      </c>
      <c r="G24" s="3">
        <v>3</v>
      </c>
    </row>
    <row r="25" spans="2:7" x14ac:dyDescent="0.2">
      <c r="B25" s="3">
        <v>4</v>
      </c>
      <c r="C25" s="3">
        <v>1</v>
      </c>
      <c r="D25" s="3">
        <v>3</v>
      </c>
      <c r="E25" s="3">
        <v>3</v>
      </c>
      <c r="F25" s="3">
        <v>3</v>
      </c>
      <c r="G25" s="3">
        <v>5</v>
      </c>
    </row>
    <row r="26" spans="2:7" x14ac:dyDescent="0.2">
      <c r="B26" s="3">
        <v>5</v>
      </c>
      <c r="C26" s="3">
        <v>0</v>
      </c>
      <c r="D26" s="3">
        <v>3</v>
      </c>
      <c r="E26" s="3">
        <v>3</v>
      </c>
      <c r="F26" s="3">
        <v>4</v>
      </c>
      <c r="G26" s="3">
        <v>4</v>
      </c>
    </row>
    <row r="27" spans="2:7" x14ac:dyDescent="0.2">
      <c r="B27" s="3">
        <v>5</v>
      </c>
      <c r="C27" s="3">
        <v>0</v>
      </c>
      <c r="D27" s="3">
        <v>3</v>
      </c>
      <c r="E27" s="3">
        <v>3</v>
      </c>
      <c r="F27" s="3">
        <v>4</v>
      </c>
      <c r="G27" s="3">
        <v>4</v>
      </c>
    </row>
    <row r="28" spans="2:7" x14ac:dyDescent="0.2">
      <c r="B28" s="3">
        <v>4</v>
      </c>
      <c r="C28" s="3">
        <v>2</v>
      </c>
      <c r="D28" s="3">
        <v>3</v>
      </c>
      <c r="E28" s="3">
        <v>5</v>
      </c>
      <c r="F28" s="3">
        <v>5</v>
      </c>
      <c r="G28" s="3">
        <v>6</v>
      </c>
    </row>
    <row r="29" spans="2:7" x14ac:dyDescent="0.2">
      <c r="B29" s="3">
        <v>4</v>
      </c>
      <c r="C29" s="3">
        <v>2</v>
      </c>
      <c r="D29" s="3">
        <v>2</v>
      </c>
      <c r="E29" s="3">
        <v>3</v>
      </c>
      <c r="F29" s="3">
        <v>4</v>
      </c>
      <c r="G29" s="3">
        <v>5</v>
      </c>
    </row>
    <row r="30" spans="2:7" x14ac:dyDescent="0.2">
      <c r="B30" s="3">
        <v>4</v>
      </c>
      <c r="C30" s="3">
        <v>0</v>
      </c>
      <c r="D30" s="3">
        <v>2</v>
      </c>
      <c r="E30" s="3">
        <v>4</v>
      </c>
      <c r="F30" s="3">
        <v>3</v>
      </c>
      <c r="G30" s="3">
        <v>5</v>
      </c>
    </row>
    <row r="31" spans="2:7" x14ac:dyDescent="0.2">
      <c r="B31" s="3">
        <v>2</v>
      </c>
      <c r="C31" s="3">
        <v>2</v>
      </c>
      <c r="D31" s="3">
        <v>4</v>
      </c>
      <c r="E31" s="3">
        <v>3</v>
      </c>
      <c r="F31" s="3">
        <v>3</v>
      </c>
      <c r="G31" s="3">
        <v>3</v>
      </c>
    </row>
    <row r="32" spans="2:7" x14ac:dyDescent="0.2">
      <c r="B32" s="3">
        <v>5</v>
      </c>
      <c r="C32" s="3">
        <v>0</v>
      </c>
      <c r="D32" s="3">
        <v>3</v>
      </c>
      <c r="E32" s="3">
        <v>4</v>
      </c>
      <c r="F32" s="3">
        <v>4</v>
      </c>
      <c r="G32" s="3">
        <v>3</v>
      </c>
    </row>
    <row r="33" spans="2:7" x14ac:dyDescent="0.2">
      <c r="B33" s="3">
        <v>3</v>
      </c>
      <c r="C33" s="3">
        <v>2</v>
      </c>
      <c r="D33" s="3">
        <v>5</v>
      </c>
      <c r="E33" s="3">
        <v>5</v>
      </c>
      <c r="F33" s="3">
        <v>4</v>
      </c>
      <c r="G33" s="3">
        <v>4</v>
      </c>
    </row>
    <row r="34" spans="2:7" x14ac:dyDescent="0.2">
      <c r="B34" s="3">
        <v>3</v>
      </c>
      <c r="C34" s="3">
        <v>0</v>
      </c>
      <c r="D34" s="3">
        <v>4</v>
      </c>
      <c r="E34" s="3">
        <v>3</v>
      </c>
      <c r="F34" s="3">
        <v>4</v>
      </c>
      <c r="G34" s="3">
        <v>4</v>
      </c>
    </row>
    <row r="35" spans="2:7" x14ac:dyDescent="0.2">
      <c r="B35" s="3">
        <v>4</v>
      </c>
      <c r="C35" s="3">
        <v>2</v>
      </c>
      <c r="D35" s="3">
        <v>4</v>
      </c>
      <c r="E35" s="3">
        <v>4</v>
      </c>
      <c r="F35" s="3">
        <v>4</v>
      </c>
      <c r="G35" s="3">
        <v>2</v>
      </c>
    </row>
    <row r="36" spans="2:7" x14ac:dyDescent="0.2">
      <c r="B36" s="3">
        <v>4</v>
      </c>
      <c r="C36" s="3">
        <v>0</v>
      </c>
      <c r="D36" s="3">
        <v>3</v>
      </c>
      <c r="E36" s="3">
        <v>3</v>
      </c>
      <c r="F36" s="3">
        <v>4</v>
      </c>
      <c r="G36" s="3">
        <v>3</v>
      </c>
    </row>
    <row r="37" spans="2:7" x14ac:dyDescent="0.2">
      <c r="B37" s="3">
        <v>5</v>
      </c>
      <c r="C37" s="3">
        <v>2</v>
      </c>
      <c r="D37" s="3">
        <v>4</v>
      </c>
      <c r="E37" s="3">
        <v>4</v>
      </c>
      <c r="F37" s="3">
        <v>4</v>
      </c>
      <c r="G37" s="3">
        <v>4</v>
      </c>
    </row>
    <row r="38" spans="2:7" x14ac:dyDescent="0.2">
      <c r="B38" s="3">
        <v>5</v>
      </c>
      <c r="C38" s="3">
        <v>1</v>
      </c>
      <c r="D38" s="3">
        <v>3</v>
      </c>
      <c r="E38" s="3">
        <v>4</v>
      </c>
      <c r="F38" s="3">
        <v>3</v>
      </c>
      <c r="G38" s="3">
        <v>3</v>
      </c>
    </row>
    <row r="39" spans="2:7" x14ac:dyDescent="0.2">
      <c r="B39" s="3">
        <v>5</v>
      </c>
      <c r="C39" s="3">
        <v>2</v>
      </c>
      <c r="D39" s="3">
        <v>3</v>
      </c>
      <c r="E39" s="3">
        <v>4</v>
      </c>
      <c r="F39" s="3">
        <v>3</v>
      </c>
      <c r="G39" s="3">
        <v>3</v>
      </c>
    </row>
    <row r="40" spans="2:7" x14ac:dyDescent="0.2">
      <c r="B40" s="3">
        <v>4</v>
      </c>
      <c r="C40" s="3">
        <v>0</v>
      </c>
      <c r="D40" s="3">
        <v>3</v>
      </c>
      <c r="E40" s="3">
        <v>3</v>
      </c>
      <c r="F40" s="3">
        <v>5</v>
      </c>
      <c r="G40" s="3">
        <v>5</v>
      </c>
    </row>
    <row r="41" spans="2:7" x14ac:dyDescent="0.2">
      <c r="B41" s="3">
        <v>2</v>
      </c>
      <c r="C41" s="3">
        <v>0</v>
      </c>
      <c r="D41" s="3">
        <v>3</v>
      </c>
      <c r="E41" s="3">
        <v>4</v>
      </c>
      <c r="F41" s="3">
        <v>2</v>
      </c>
      <c r="G41" s="3">
        <v>4</v>
      </c>
    </row>
    <row r="42" spans="2:7" x14ac:dyDescent="0.2">
      <c r="B42" s="3">
        <v>4</v>
      </c>
      <c r="C42" s="3">
        <v>2</v>
      </c>
      <c r="D42" s="3">
        <v>3</v>
      </c>
      <c r="E42" s="3">
        <v>4</v>
      </c>
      <c r="F42" s="3">
        <v>4</v>
      </c>
      <c r="G42" s="3">
        <v>4</v>
      </c>
    </row>
    <row r="43" spans="2:7" x14ac:dyDescent="0.2">
      <c r="B43" s="3">
        <v>4</v>
      </c>
      <c r="C43" s="3">
        <v>2</v>
      </c>
      <c r="D43" s="3">
        <v>4</v>
      </c>
      <c r="E43" s="3">
        <v>4</v>
      </c>
      <c r="F43" s="3">
        <v>4</v>
      </c>
      <c r="G43" s="3">
        <v>5</v>
      </c>
    </row>
    <row r="44" spans="2:7" x14ac:dyDescent="0.2">
      <c r="B44" s="3">
        <v>5</v>
      </c>
      <c r="C44" s="3">
        <v>0</v>
      </c>
      <c r="D44" s="3">
        <v>3</v>
      </c>
      <c r="E44" s="3">
        <v>4</v>
      </c>
      <c r="F44" s="3">
        <v>4</v>
      </c>
      <c r="G44" s="3">
        <v>5</v>
      </c>
    </row>
    <row r="45" spans="2:7" x14ac:dyDescent="0.2">
      <c r="B45" s="3">
        <v>4</v>
      </c>
      <c r="C45" s="3">
        <v>1</v>
      </c>
      <c r="D45" s="3">
        <v>3</v>
      </c>
      <c r="E45" s="3">
        <v>3</v>
      </c>
      <c r="F45" s="3">
        <v>3</v>
      </c>
      <c r="G45" s="3">
        <v>5</v>
      </c>
    </row>
    <row r="46" spans="2:7" x14ac:dyDescent="0.2">
      <c r="B46" s="3">
        <v>5</v>
      </c>
      <c r="C46" s="3">
        <v>0</v>
      </c>
      <c r="D46" s="3">
        <v>4</v>
      </c>
      <c r="E46" s="3">
        <v>4</v>
      </c>
      <c r="F46" s="3">
        <v>4</v>
      </c>
      <c r="G46" s="3">
        <v>3</v>
      </c>
    </row>
    <row r="47" spans="2:7" x14ac:dyDescent="0.2">
      <c r="B47" s="3">
        <v>2</v>
      </c>
      <c r="C47" s="3">
        <v>0</v>
      </c>
      <c r="D47" s="3">
        <v>3</v>
      </c>
      <c r="E47" s="3">
        <v>4</v>
      </c>
      <c r="F47" s="3">
        <v>4</v>
      </c>
      <c r="G47" s="3">
        <v>3</v>
      </c>
    </row>
    <row r="48" spans="2:7" x14ac:dyDescent="0.2">
      <c r="B48" s="3">
        <v>2</v>
      </c>
      <c r="C48" s="3">
        <v>0</v>
      </c>
      <c r="D48" s="3">
        <v>3</v>
      </c>
      <c r="E48" s="3">
        <v>3</v>
      </c>
      <c r="F48" s="3">
        <v>4</v>
      </c>
      <c r="G48" s="3">
        <v>4</v>
      </c>
    </row>
    <row r="49" spans="2:7" x14ac:dyDescent="0.2">
      <c r="B49" s="3">
        <v>4</v>
      </c>
      <c r="C49" s="3">
        <v>2</v>
      </c>
      <c r="D49" s="3">
        <v>3</v>
      </c>
      <c r="E49" s="3">
        <v>4</v>
      </c>
      <c r="F49" s="3">
        <v>5</v>
      </c>
      <c r="G49" s="3">
        <v>3</v>
      </c>
    </row>
    <row r="50" spans="2:7" x14ac:dyDescent="0.2">
      <c r="B50" s="3">
        <v>5</v>
      </c>
      <c r="C50" s="3">
        <v>1</v>
      </c>
      <c r="D50" s="3">
        <v>2</v>
      </c>
      <c r="E50" s="3">
        <v>3</v>
      </c>
      <c r="F50" s="3">
        <v>4</v>
      </c>
      <c r="G50" s="3">
        <v>4</v>
      </c>
    </row>
    <row r="51" spans="2:7" x14ac:dyDescent="0.2">
      <c r="B51" s="3">
        <v>4</v>
      </c>
      <c r="C51" s="3">
        <v>4</v>
      </c>
      <c r="D51" s="3">
        <v>3</v>
      </c>
      <c r="E51" s="3">
        <v>3</v>
      </c>
      <c r="F51" s="3">
        <v>3</v>
      </c>
      <c r="G51" s="3">
        <v>5</v>
      </c>
    </row>
    <row r="52" spans="2:7" x14ac:dyDescent="0.2">
      <c r="B52" s="3">
        <v>4</v>
      </c>
      <c r="C52" s="3">
        <v>0</v>
      </c>
      <c r="D52" s="3">
        <v>3</v>
      </c>
      <c r="E52" s="3">
        <v>4</v>
      </c>
      <c r="F52" s="3">
        <v>3</v>
      </c>
      <c r="G52" s="3">
        <v>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2EA9F-9985-4A5B-8BB9-95B4B5B0230E}">
  <dimension ref="B2:L5"/>
  <sheetViews>
    <sheetView workbookViewId="0">
      <selection activeCell="H3" sqref="H3:H5"/>
    </sheetView>
  </sheetViews>
  <sheetFormatPr baseColWidth="10" defaultColWidth="8.83203125" defaultRowHeight="15" x14ac:dyDescent="0.2"/>
  <cols>
    <col min="4" max="5" width="10.83203125" bestFit="1" customWidth="1"/>
  </cols>
  <sheetData>
    <row r="2" spans="2:12" ht="16" x14ac:dyDescent="0.2">
      <c r="B2" s="5" t="s">
        <v>9</v>
      </c>
      <c r="C2" s="5" t="s">
        <v>16</v>
      </c>
      <c r="D2" s="7" t="s">
        <v>23</v>
      </c>
      <c r="E2" s="7" t="s">
        <v>24</v>
      </c>
      <c r="I2" s="5" t="s">
        <v>9</v>
      </c>
      <c r="J2" s="5" t="s">
        <v>16</v>
      </c>
      <c r="K2" s="7" t="s">
        <v>23</v>
      </c>
      <c r="L2" s="7" t="s">
        <v>24</v>
      </c>
    </row>
    <row r="3" spans="2:12" x14ac:dyDescent="0.2">
      <c r="B3" s="3">
        <v>1</v>
      </c>
      <c r="C3" s="3">
        <v>1.26</v>
      </c>
      <c r="D3" s="3">
        <v>2.65</v>
      </c>
      <c r="E3" s="3">
        <v>2.14</v>
      </c>
      <c r="H3" s="9" t="s">
        <v>39</v>
      </c>
      <c r="I3">
        <f>AVERAGE(B3:B5)</f>
        <v>1</v>
      </c>
      <c r="J3">
        <f t="shared" ref="J3:L3" si="0">AVERAGE(C3:C5)</f>
        <v>1.4633333333333336</v>
      </c>
      <c r="K3">
        <f t="shared" si="0"/>
        <v>2.9899999999999998</v>
      </c>
      <c r="L3">
        <f t="shared" si="0"/>
        <v>2.48</v>
      </c>
    </row>
    <row r="4" spans="2:12" x14ac:dyDescent="0.2">
      <c r="B4" s="3">
        <v>1</v>
      </c>
      <c r="C4" s="3">
        <v>1.52</v>
      </c>
      <c r="D4" s="3">
        <v>2.96</v>
      </c>
      <c r="E4" s="3">
        <v>2.52</v>
      </c>
      <c r="H4" s="9" t="s">
        <v>40</v>
      </c>
      <c r="I4">
        <f>_xlfn.STDEV.S(B3:B5)</f>
        <v>0</v>
      </c>
      <c r="J4">
        <f t="shared" ref="J4:L4" si="1">_xlfn.STDEV.S(C3:C5)</f>
        <v>0.18175074506953906</v>
      </c>
      <c r="K4">
        <f t="shared" si="1"/>
        <v>0.35594943461115369</v>
      </c>
      <c r="L4">
        <f t="shared" si="1"/>
        <v>0.32186953878862462</v>
      </c>
    </row>
    <row r="5" spans="2:12" x14ac:dyDescent="0.2">
      <c r="B5" s="3">
        <v>1</v>
      </c>
      <c r="C5" s="3">
        <v>1.61</v>
      </c>
      <c r="D5" s="3">
        <v>3.36</v>
      </c>
      <c r="E5" s="3">
        <v>2.78</v>
      </c>
      <c r="H5" s="9" t="s">
        <v>41</v>
      </c>
      <c r="I5">
        <f>MEDIAN(B3:B5)</f>
        <v>1</v>
      </c>
      <c r="J5">
        <f t="shared" ref="J5:L5" si="2">MEDIAN(C3:C5)</f>
        <v>1.52</v>
      </c>
      <c r="K5">
        <f t="shared" si="2"/>
        <v>2.96</v>
      </c>
      <c r="L5">
        <f t="shared" si="2"/>
        <v>2.5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743E6-FE98-4EB5-8D4E-46FD166B3104}">
  <dimension ref="B1:L506"/>
  <sheetViews>
    <sheetView workbookViewId="0">
      <selection activeCell="L4" sqref="L4"/>
    </sheetView>
  </sheetViews>
  <sheetFormatPr baseColWidth="10" defaultColWidth="8.83203125" defaultRowHeight="15" x14ac:dyDescent="0.2"/>
  <cols>
    <col min="2" max="5" width="10.5" bestFit="1" customWidth="1"/>
    <col min="9" max="12" width="10.1640625" bestFit="1" customWidth="1"/>
  </cols>
  <sheetData>
    <row r="1" spans="2:12" x14ac:dyDescent="0.2">
      <c r="B1" s="8" t="s">
        <v>32</v>
      </c>
      <c r="C1" s="8"/>
      <c r="D1" s="8" t="s">
        <v>33</v>
      </c>
      <c r="E1" s="8"/>
      <c r="I1" s="8" t="s">
        <v>32</v>
      </c>
      <c r="J1" s="8"/>
      <c r="K1" s="8" t="s">
        <v>33</v>
      </c>
      <c r="L1" s="8"/>
    </row>
    <row r="2" spans="2:12" x14ac:dyDescent="0.2">
      <c r="B2" s="4" t="s">
        <v>7</v>
      </c>
      <c r="C2" s="4" t="s">
        <v>8</v>
      </c>
      <c r="D2" s="4" t="s">
        <v>7</v>
      </c>
      <c r="E2" s="4" t="s">
        <v>8</v>
      </c>
      <c r="I2" s="4" t="s">
        <v>7</v>
      </c>
      <c r="J2" s="4" t="s">
        <v>8</v>
      </c>
      <c r="K2" s="4" t="s">
        <v>7</v>
      </c>
      <c r="L2" s="4" t="s">
        <v>8</v>
      </c>
    </row>
    <row r="3" spans="2:12" x14ac:dyDescent="0.2">
      <c r="B3" s="3">
        <v>7927.2780000000002</v>
      </c>
      <c r="C3" s="3">
        <v>7138.701</v>
      </c>
      <c r="D3" s="3">
        <v>6147.1629999999996</v>
      </c>
      <c r="E3" s="3">
        <v>2962.8560000000002</v>
      </c>
      <c r="H3" s="9" t="s">
        <v>39</v>
      </c>
      <c r="I3">
        <f>AVERAGE(B3:B506)</f>
        <v>15691.63547107438</v>
      </c>
      <c r="J3">
        <f t="shared" ref="J3:L3" si="0">AVERAGE(C3:C506)</f>
        <v>5594.8396507936495</v>
      </c>
      <c r="K3">
        <f t="shared" si="0"/>
        <v>6621.1151526104404</v>
      </c>
      <c r="L3">
        <f t="shared" si="0"/>
        <v>2855.0981744186042</v>
      </c>
    </row>
    <row r="4" spans="2:12" x14ac:dyDescent="0.2">
      <c r="B4" s="3">
        <v>15544.45</v>
      </c>
      <c r="C4" s="3">
        <v>7107.9359999999997</v>
      </c>
      <c r="D4" s="3">
        <v>4449.1930000000002</v>
      </c>
      <c r="E4" s="3">
        <v>2875.7739999999999</v>
      </c>
      <c r="H4" s="9" t="s">
        <v>40</v>
      </c>
      <c r="I4">
        <f>_xlfn.STDEV.S(B3:B506)</f>
        <v>13110.344257675237</v>
      </c>
      <c r="J4">
        <f t="shared" ref="J4:L4" si="1">_xlfn.STDEV.S(C3:C506)</f>
        <v>3135.4349114693168</v>
      </c>
      <c r="K4">
        <f t="shared" si="1"/>
        <v>1201.6254739776002</v>
      </c>
      <c r="L4">
        <f t="shared" si="1"/>
        <v>59.86722495670049</v>
      </c>
    </row>
    <row r="5" spans="2:12" x14ac:dyDescent="0.2">
      <c r="B5" s="3">
        <v>22438.06</v>
      </c>
      <c r="C5" s="3">
        <v>14815.67</v>
      </c>
      <c r="D5" s="3">
        <v>6484.61</v>
      </c>
      <c r="E5" s="3">
        <v>2922.875</v>
      </c>
      <c r="H5" s="9" t="s">
        <v>41</v>
      </c>
      <c r="I5">
        <f>MEDIAN(B3:B506)</f>
        <v>11069.94</v>
      </c>
      <c r="J5">
        <f t="shared" ref="J5:L5" si="2">MEDIAN(C3:C506)</f>
        <v>4334.3140000000003</v>
      </c>
      <c r="K5">
        <f t="shared" si="2"/>
        <v>6709.7049999999999</v>
      </c>
      <c r="L5">
        <f t="shared" si="2"/>
        <v>2853.067</v>
      </c>
    </row>
    <row r="6" spans="2:12" x14ac:dyDescent="0.2">
      <c r="B6" s="3">
        <v>26565.99</v>
      </c>
      <c r="C6" s="3">
        <v>4079.0970000000002</v>
      </c>
      <c r="D6" s="3">
        <v>6940.317</v>
      </c>
      <c r="E6" s="3">
        <v>2884.672</v>
      </c>
    </row>
    <row r="7" spans="2:12" x14ac:dyDescent="0.2">
      <c r="B7" s="3">
        <v>18546.3</v>
      </c>
      <c r="C7" s="3">
        <v>12778.84</v>
      </c>
      <c r="D7" s="3">
        <v>7540.1109999999999</v>
      </c>
      <c r="E7" s="3">
        <v>2874.4119999999998</v>
      </c>
    </row>
    <row r="8" spans="2:12" x14ac:dyDescent="0.2">
      <c r="B8" s="3">
        <v>20766.330000000002</v>
      </c>
      <c r="C8" s="3">
        <v>3811.3530000000001</v>
      </c>
      <c r="D8" s="3">
        <v>7318.9449999999997</v>
      </c>
      <c r="E8" s="3">
        <v>2839.4259999999999</v>
      </c>
    </row>
    <row r="9" spans="2:12" x14ac:dyDescent="0.2">
      <c r="B9" s="3">
        <v>22887.23</v>
      </c>
      <c r="C9" s="3">
        <v>4948.9040000000005</v>
      </c>
      <c r="D9" s="3">
        <v>8456.1039999999994</v>
      </c>
      <c r="E9" s="3">
        <v>2827.087</v>
      </c>
    </row>
    <row r="10" spans="2:12" x14ac:dyDescent="0.2">
      <c r="B10" s="3">
        <v>27903.38</v>
      </c>
      <c r="C10" s="3">
        <v>4337.0429999999997</v>
      </c>
      <c r="D10" s="3">
        <v>5648.0659999999998</v>
      </c>
      <c r="E10" s="3">
        <v>2973.8789999999999</v>
      </c>
    </row>
    <row r="11" spans="2:12" x14ac:dyDescent="0.2">
      <c r="B11" s="3">
        <v>14936.18</v>
      </c>
      <c r="C11" s="3">
        <v>3819.5770000000002</v>
      </c>
      <c r="D11" s="3">
        <v>8208.7780000000002</v>
      </c>
      <c r="E11" s="3">
        <v>2814.616</v>
      </c>
    </row>
    <row r="12" spans="2:12" x14ac:dyDescent="0.2">
      <c r="B12" s="3">
        <v>10734.04</v>
      </c>
      <c r="C12" s="3">
        <v>3803.2849999999999</v>
      </c>
      <c r="D12" s="3">
        <v>7173.7709999999997</v>
      </c>
      <c r="E12" s="3">
        <v>2835.1559999999999</v>
      </c>
    </row>
    <row r="13" spans="2:12" x14ac:dyDescent="0.2">
      <c r="B13" s="3">
        <v>12299.68</v>
      </c>
      <c r="C13" s="3">
        <v>13288.4</v>
      </c>
      <c r="D13" s="3">
        <v>6271.4679999999998</v>
      </c>
      <c r="E13" s="3">
        <v>2863.1239999999998</v>
      </c>
    </row>
    <row r="14" spans="2:12" x14ac:dyDescent="0.2">
      <c r="B14" s="3">
        <v>38737.120000000003</v>
      </c>
      <c r="C14" s="3">
        <v>3631.0349999999999</v>
      </c>
      <c r="D14" s="3">
        <v>8651.0849999999991</v>
      </c>
      <c r="E14" s="3">
        <v>2846.029</v>
      </c>
    </row>
    <row r="15" spans="2:12" x14ac:dyDescent="0.2">
      <c r="B15" s="3">
        <v>47564.31</v>
      </c>
      <c r="C15" s="3">
        <v>16639.310000000001</v>
      </c>
      <c r="D15" s="3">
        <v>6965.0010000000002</v>
      </c>
      <c r="E15" s="3">
        <v>2942.7359999999999</v>
      </c>
    </row>
    <row r="16" spans="2:12" x14ac:dyDescent="0.2">
      <c r="B16" s="3">
        <v>13658.49</v>
      </c>
      <c r="C16" s="3">
        <v>8147.1989999999996</v>
      </c>
      <c r="D16" s="3">
        <v>8221.5939999999991</v>
      </c>
      <c r="E16" s="3">
        <v>2888.3820000000001</v>
      </c>
    </row>
    <row r="17" spans="2:5" x14ac:dyDescent="0.2">
      <c r="B17" s="3">
        <v>14839.39</v>
      </c>
      <c r="C17" s="3">
        <v>6627.6760000000004</v>
      </c>
      <c r="D17" s="3">
        <v>6736.7160000000003</v>
      </c>
      <c r="E17" s="3">
        <v>2941.9839999999999</v>
      </c>
    </row>
    <row r="18" spans="2:5" x14ac:dyDescent="0.2">
      <c r="B18" s="3">
        <v>18980.849999999999</v>
      </c>
      <c r="C18" s="3">
        <v>13680.6</v>
      </c>
      <c r="D18" s="3">
        <v>5772.402</v>
      </c>
      <c r="E18" s="3">
        <v>2785.0210000000002</v>
      </c>
    </row>
    <row r="19" spans="2:5" x14ac:dyDescent="0.2">
      <c r="B19" s="3">
        <v>5866.5240000000003</v>
      </c>
      <c r="C19" s="3">
        <v>9317.6650000000009</v>
      </c>
      <c r="D19" s="3">
        <v>7266.0469999999996</v>
      </c>
      <c r="E19" s="3">
        <v>2885.2310000000002</v>
      </c>
    </row>
    <row r="20" spans="2:5" x14ac:dyDescent="0.2">
      <c r="B20" s="3">
        <v>4272.1229999999996</v>
      </c>
      <c r="C20" s="3">
        <v>14434.08</v>
      </c>
      <c r="D20" s="3">
        <v>5493.2190000000001</v>
      </c>
      <c r="E20" s="3">
        <v>2778.9389999999999</v>
      </c>
    </row>
    <row r="21" spans="2:5" x14ac:dyDescent="0.2">
      <c r="B21" s="3">
        <v>8916.2980000000007</v>
      </c>
      <c r="C21" s="3">
        <v>5338.0649999999996</v>
      </c>
      <c r="D21" s="3">
        <v>6328.625</v>
      </c>
      <c r="E21" s="3">
        <v>2838.8760000000002</v>
      </c>
    </row>
    <row r="22" spans="2:5" x14ac:dyDescent="0.2">
      <c r="B22" s="3">
        <v>8731.9699999999993</v>
      </c>
      <c r="C22" s="3">
        <v>12213.64</v>
      </c>
      <c r="D22" s="3">
        <v>5305.2920000000004</v>
      </c>
      <c r="E22" s="3">
        <v>2883.9169999999999</v>
      </c>
    </row>
    <row r="23" spans="2:5" x14ac:dyDescent="0.2">
      <c r="B23" s="3">
        <v>4411.3720000000003</v>
      </c>
      <c r="C23" s="3">
        <v>3078.3150000000001</v>
      </c>
      <c r="D23" s="3">
        <v>6056.7950000000001</v>
      </c>
      <c r="E23" s="3">
        <v>2913.0250000000001</v>
      </c>
    </row>
    <row r="24" spans="2:5" x14ac:dyDescent="0.2">
      <c r="B24" s="3">
        <v>4582.6779999999999</v>
      </c>
      <c r="C24" s="3">
        <v>13630.03</v>
      </c>
      <c r="D24" s="3">
        <v>7259.9560000000001</v>
      </c>
      <c r="E24" s="3">
        <v>2824.181</v>
      </c>
    </row>
    <row r="25" spans="2:5" x14ac:dyDescent="0.2">
      <c r="B25" s="3">
        <v>8614.5589999999993</v>
      </c>
      <c r="C25" s="3">
        <v>3530.8020000000001</v>
      </c>
      <c r="D25" s="3">
        <v>5102.8969999999999</v>
      </c>
      <c r="E25" s="3">
        <v>2854.74</v>
      </c>
    </row>
    <row r="26" spans="2:5" x14ac:dyDescent="0.2">
      <c r="B26" s="3">
        <v>21629.93</v>
      </c>
      <c r="C26" s="3">
        <v>8736.4339999999993</v>
      </c>
      <c r="D26" s="3">
        <v>8263.5669999999991</v>
      </c>
      <c r="E26" s="3">
        <v>2969.252</v>
      </c>
    </row>
    <row r="27" spans="2:5" x14ac:dyDescent="0.2">
      <c r="B27" s="3">
        <v>4115.9769999999999</v>
      </c>
      <c r="C27" s="3">
        <v>2907.0509999999999</v>
      </c>
      <c r="D27" s="3">
        <v>6766.7950000000001</v>
      </c>
      <c r="E27" s="3">
        <v>2764.7130000000002</v>
      </c>
    </row>
    <row r="28" spans="2:5" x14ac:dyDescent="0.2">
      <c r="B28" s="3">
        <v>8056.9930000000004</v>
      </c>
      <c r="C28" s="3">
        <v>4905.5619999999999</v>
      </c>
      <c r="D28" s="3">
        <v>4476.2340000000004</v>
      </c>
      <c r="E28" s="3">
        <v>2904.6010000000001</v>
      </c>
    </row>
    <row r="29" spans="2:5" x14ac:dyDescent="0.2">
      <c r="B29" s="3">
        <v>36055.35</v>
      </c>
      <c r="C29" s="3">
        <v>9729.9539999999997</v>
      </c>
      <c r="D29" s="3">
        <v>6775.7420000000002</v>
      </c>
      <c r="E29" s="3">
        <v>2890.9369999999999</v>
      </c>
    </row>
    <row r="30" spans="2:5" x14ac:dyDescent="0.2">
      <c r="B30" s="3">
        <v>37109.33</v>
      </c>
      <c r="C30" s="3">
        <v>4071.2840000000001</v>
      </c>
      <c r="D30" s="3">
        <v>5997.0020000000004</v>
      </c>
      <c r="E30" s="3">
        <v>2890.9490000000001</v>
      </c>
    </row>
    <row r="31" spans="2:5" x14ac:dyDescent="0.2">
      <c r="B31" s="3">
        <v>4111.9870000000001</v>
      </c>
      <c r="C31" s="3">
        <v>2810.2730000000001</v>
      </c>
      <c r="D31" s="3">
        <v>7222.3149999999996</v>
      </c>
      <c r="E31" s="3">
        <v>2846.1559999999999</v>
      </c>
    </row>
    <row r="32" spans="2:5" x14ac:dyDescent="0.2">
      <c r="B32" s="3">
        <v>13975.85</v>
      </c>
      <c r="C32" s="3">
        <v>3697.9229999999998</v>
      </c>
      <c r="D32" s="3">
        <v>6160.71</v>
      </c>
      <c r="E32" s="3">
        <v>2957.5149999999999</v>
      </c>
    </row>
    <row r="33" spans="2:5" x14ac:dyDescent="0.2">
      <c r="B33" s="3">
        <v>7874.8509999999997</v>
      </c>
      <c r="C33" s="3">
        <v>3323.4690000000001</v>
      </c>
      <c r="D33" s="3">
        <v>7816.2340000000004</v>
      </c>
      <c r="E33" s="3">
        <v>2798.5329999999999</v>
      </c>
    </row>
    <row r="34" spans="2:5" x14ac:dyDescent="0.2">
      <c r="B34" s="3">
        <v>25062.58</v>
      </c>
      <c r="C34" s="3">
        <v>2898.877</v>
      </c>
      <c r="D34" s="3">
        <v>5199.3010000000004</v>
      </c>
      <c r="E34" s="3">
        <v>2907.212</v>
      </c>
    </row>
    <row r="35" spans="2:5" x14ac:dyDescent="0.2">
      <c r="B35" s="3">
        <v>35818.14</v>
      </c>
      <c r="C35" s="3">
        <v>3535.2779999999998</v>
      </c>
      <c r="D35" s="3">
        <v>6508.3379999999997</v>
      </c>
      <c r="E35" s="3">
        <v>2903.3739999999998</v>
      </c>
    </row>
    <row r="36" spans="2:5" x14ac:dyDescent="0.2">
      <c r="B36" s="3">
        <v>10457.75</v>
      </c>
      <c r="C36" s="3">
        <v>22806.37</v>
      </c>
      <c r="D36" s="3">
        <v>6438.183</v>
      </c>
      <c r="E36" s="3">
        <v>2853.5569999999998</v>
      </c>
    </row>
    <row r="37" spans="2:5" x14ac:dyDescent="0.2">
      <c r="B37" s="3">
        <v>4379.6729999999998</v>
      </c>
      <c r="C37" s="3">
        <v>7488.6120000000001</v>
      </c>
      <c r="D37" s="3">
        <v>7014.116</v>
      </c>
      <c r="E37" s="3">
        <v>2866.3359999999998</v>
      </c>
    </row>
    <row r="38" spans="2:5" x14ac:dyDescent="0.2">
      <c r="B38" s="3">
        <v>26876.73</v>
      </c>
      <c r="C38" s="3">
        <v>3788.2370000000001</v>
      </c>
      <c r="D38" s="3">
        <v>5401.2910000000002</v>
      </c>
      <c r="E38" s="3">
        <v>2840.3670000000002</v>
      </c>
    </row>
    <row r="39" spans="2:5" x14ac:dyDescent="0.2">
      <c r="B39" s="3">
        <v>7209.8109999999997</v>
      </c>
      <c r="C39" s="3">
        <v>4724.6279999999997</v>
      </c>
      <c r="D39" s="3">
        <v>3945.607</v>
      </c>
      <c r="E39" s="3">
        <v>2909.47</v>
      </c>
    </row>
    <row r="40" spans="2:5" x14ac:dyDescent="0.2">
      <c r="B40" s="3">
        <v>8153.8230000000003</v>
      </c>
      <c r="C40" s="3">
        <v>5766.3540000000003</v>
      </c>
      <c r="D40" s="3">
        <v>6141.1589999999997</v>
      </c>
      <c r="E40" s="3">
        <v>2853.72</v>
      </c>
    </row>
    <row r="41" spans="2:5" x14ac:dyDescent="0.2">
      <c r="B41" s="3">
        <v>4202.3720000000003</v>
      </c>
      <c r="C41" s="3">
        <v>6650.4040000000005</v>
      </c>
      <c r="D41" s="3">
        <v>6695.2910000000002</v>
      </c>
      <c r="E41" s="3">
        <v>2914.9290000000001</v>
      </c>
    </row>
    <row r="42" spans="2:5" x14ac:dyDescent="0.2">
      <c r="B42" s="3">
        <v>8807.7129999999997</v>
      </c>
      <c r="C42" s="3">
        <v>3535.3330000000001</v>
      </c>
      <c r="D42" s="3">
        <v>3610.951</v>
      </c>
      <c r="E42" s="3">
        <v>2886.35</v>
      </c>
    </row>
    <row r="43" spans="2:5" x14ac:dyDescent="0.2">
      <c r="B43" s="3">
        <v>10313.379999999999</v>
      </c>
      <c r="C43" s="3">
        <v>6318.3320000000003</v>
      </c>
      <c r="D43" s="3">
        <v>5488.4030000000002</v>
      </c>
      <c r="E43" s="3">
        <v>2833.2139999999999</v>
      </c>
    </row>
    <row r="44" spans="2:5" x14ac:dyDescent="0.2">
      <c r="B44" s="3">
        <v>28427.55</v>
      </c>
      <c r="C44" s="3">
        <v>5560.241</v>
      </c>
      <c r="D44" s="3">
        <v>6995.6869999999999</v>
      </c>
      <c r="E44" s="3">
        <v>2779.12</v>
      </c>
    </row>
    <row r="45" spans="2:5" x14ac:dyDescent="0.2">
      <c r="B45" s="3">
        <v>9566.5840000000007</v>
      </c>
      <c r="C45" s="3">
        <v>3170.4789999999998</v>
      </c>
      <c r="D45" s="3">
        <v>8292.2139999999999</v>
      </c>
      <c r="E45" s="3">
        <v>2822.4690000000001</v>
      </c>
    </row>
    <row r="46" spans="2:5" x14ac:dyDescent="0.2">
      <c r="B46" s="3">
        <v>17223.27</v>
      </c>
      <c r="C46" s="3">
        <v>3303.9589999999998</v>
      </c>
      <c r="D46" s="3">
        <v>7824.64</v>
      </c>
      <c r="E46" s="3">
        <v>2837.761</v>
      </c>
    </row>
    <row r="47" spans="2:5" x14ac:dyDescent="0.2">
      <c r="B47" s="3">
        <v>7237.8519999999999</v>
      </c>
      <c r="C47" s="3">
        <v>3189.45</v>
      </c>
      <c r="D47" s="3">
        <v>6023.058</v>
      </c>
      <c r="E47" s="3">
        <v>2965.0070000000001</v>
      </c>
    </row>
    <row r="48" spans="2:5" x14ac:dyDescent="0.2">
      <c r="B48" s="3">
        <v>4756.2</v>
      </c>
      <c r="C48" s="3">
        <v>4485.2939999999999</v>
      </c>
      <c r="D48" s="3">
        <v>3888.6570000000002</v>
      </c>
      <c r="E48" s="3">
        <v>2898.4690000000001</v>
      </c>
    </row>
    <row r="49" spans="2:5" x14ac:dyDescent="0.2">
      <c r="B49" s="3">
        <v>10914.9</v>
      </c>
      <c r="C49" s="3">
        <v>9956.0390000000007</v>
      </c>
      <c r="D49" s="3">
        <v>5487.2529999999997</v>
      </c>
      <c r="E49" s="3">
        <v>3014.8409999999999</v>
      </c>
    </row>
    <row r="50" spans="2:5" x14ac:dyDescent="0.2">
      <c r="B50" s="3">
        <v>11730.02</v>
      </c>
      <c r="C50" s="3">
        <v>3077.99</v>
      </c>
      <c r="D50" s="3">
        <v>6867.2160000000003</v>
      </c>
      <c r="E50" s="3">
        <v>2818.134</v>
      </c>
    </row>
    <row r="51" spans="2:5" x14ac:dyDescent="0.2">
      <c r="B51" s="3">
        <v>10412.69</v>
      </c>
      <c r="C51" s="3">
        <v>3107.97</v>
      </c>
      <c r="D51" s="3">
        <v>5940.3670000000002</v>
      </c>
      <c r="E51" s="3">
        <v>2890.9259999999999</v>
      </c>
    </row>
    <row r="52" spans="2:5" x14ac:dyDescent="0.2">
      <c r="B52" s="3">
        <v>12594.41</v>
      </c>
      <c r="C52" s="3">
        <v>3527.1689999999999</v>
      </c>
      <c r="D52" s="3">
        <v>7392.68</v>
      </c>
      <c r="E52" s="3">
        <v>2910.3719999999998</v>
      </c>
    </row>
    <row r="53" spans="2:5" x14ac:dyDescent="0.2">
      <c r="B53" s="3">
        <v>3535.4540000000002</v>
      </c>
      <c r="C53" s="3">
        <v>3153.652</v>
      </c>
      <c r="D53" s="3">
        <v>7148.4210000000003</v>
      </c>
      <c r="E53" s="3">
        <v>2982.4859999999999</v>
      </c>
    </row>
    <row r="54" spans="2:5" x14ac:dyDescent="0.2">
      <c r="B54" s="3">
        <v>8838.6139999999996</v>
      </c>
      <c r="C54" s="3">
        <v>14203.43</v>
      </c>
      <c r="D54" s="3">
        <v>6461.7709999999997</v>
      </c>
      <c r="E54" s="3">
        <v>2916.4270000000001</v>
      </c>
    </row>
    <row r="55" spans="2:5" x14ac:dyDescent="0.2">
      <c r="B55" s="3">
        <v>12070.59</v>
      </c>
      <c r="C55" s="3">
        <v>3904.0439999999999</v>
      </c>
      <c r="D55" s="3">
        <v>7201.9830000000002</v>
      </c>
      <c r="E55" s="3">
        <v>2753.6849999999999</v>
      </c>
    </row>
    <row r="56" spans="2:5" x14ac:dyDescent="0.2">
      <c r="B56" s="3">
        <v>12405.79</v>
      </c>
      <c r="C56" s="3">
        <v>5827.9260000000004</v>
      </c>
      <c r="D56" s="3">
        <v>6506.2870000000003</v>
      </c>
      <c r="E56" s="3">
        <v>2913.3789999999999</v>
      </c>
    </row>
    <row r="57" spans="2:5" x14ac:dyDescent="0.2">
      <c r="B57" s="3">
        <v>12355.2</v>
      </c>
      <c r="C57" s="3">
        <v>2891.6509999999998</v>
      </c>
      <c r="D57" s="3">
        <v>6994.482</v>
      </c>
      <c r="E57" s="3">
        <v>2886.79</v>
      </c>
    </row>
    <row r="58" spans="2:5" x14ac:dyDescent="0.2">
      <c r="B58" s="3">
        <v>6949.61</v>
      </c>
      <c r="C58" s="3">
        <v>4675.2479999999996</v>
      </c>
      <c r="D58" s="3">
        <v>7691.817</v>
      </c>
      <c r="E58" s="3">
        <v>2942.5650000000001</v>
      </c>
    </row>
    <row r="59" spans="2:5" x14ac:dyDescent="0.2">
      <c r="B59" s="3">
        <v>4603.2219999999998</v>
      </c>
      <c r="C59" s="3">
        <v>3274.8890000000001</v>
      </c>
      <c r="D59" s="3">
        <v>3933.4029999999998</v>
      </c>
      <c r="E59" s="3">
        <v>2874.92</v>
      </c>
    </row>
    <row r="60" spans="2:5" x14ac:dyDescent="0.2">
      <c r="B60" s="3">
        <v>4470.7039999999997</v>
      </c>
      <c r="C60" s="3">
        <v>3056.1770000000001</v>
      </c>
      <c r="D60" s="3">
        <v>6030.9849999999997</v>
      </c>
      <c r="E60" s="3">
        <v>2858.4</v>
      </c>
    </row>
    <row r="61" spans="2:5" x14ac:dyDescent="0.2">
      <c r="B61" s="3">
        <v>4316.7219999999998</v>
      </c>
      <c r="C61" s="3">
        <v>4321.2439999999997</v>
      </c>
      <c r="D61" s="3">
        <v>5383.0929999999998</v>
      </c>
      <c r="E61" s="3">
        <v>2900.8820000000001</v>
      </c>
    </row>
    <row r="62" spans="2:5" x14ac:dyDescent="0.2">
      <c r="B62" s="3">
        <v>3719.8009999999999</v>
      </c>
      <c r="C62" s="3">
        <v>5833.567</v>
      </c>
      <c r="D62" s="3">
        <v>5012.799</v>
      </c>
      <c r="E62" s="3">
        <v>2851.2649999999999</v>
      </c>
    </row>
    <row r="63" spans="2:5" x14ac:dyDescent="0.2">
      <c r="B63" s="3">
        <v>21738.69</v>
      </c>
      <c r="C63" s="3">
        <v>3501.306</v>
      </c>
      <c r="D63" s="3">
        <v>5802.8559999999998</v>
      </c>
      <c r="E63" s="3">
        <v>2934.886</v>
      </c>
    </row>
    <row r="64" spans="2:5" x14ac:dyDescent="0.2">
      <c r="B64" s="3">
        <v>11156.37</v>
      </c>
      <c r="C64" s="3">
        <v>4806.7299999999996</v>
      </c>
      <c r="D64" s="3">
        <v>7314.0810000000001</v>
      </c>
      <c r="E64" s="3">
        <v>2875.8020000000001</v>
      </c>
    </row>
    <row r="65" spans="2:5" x14ac:dyDescent="0.2">
      <c r="B65" s="3">
        <v>7101.6790000000001</v>
      </c>
      <c r="C65" s="3">
        <v>2851.2049999999999</v>
      </c>
      <c r="D65" s="3">
        <v>7423.7759999999998</v>
      </c>
      <c r="E65" s="3">
        <v>2869.0230000000001</v>
      </c>
    </row>
    <row r="66" spans="2:5" x14ac:dyDescent="0.2">
      <c r="B66" s="3">
        <v>3544.0529999999999</v>
      </c>
      <c r="C66" s="3">
        <v>2827.2289999999998</v>
      </c>
      <c r="D66" s="3">
        <v>5824.3950000000004</v>
      </c>
      <c r="E66" s="3">
        <v>2767.76</v>
      </c>
    </row>
    <row r="67" spans="2:5" x14ac:dyDescent="0.2">
      <c r="B67" s="3">
        <v>14849.71</v>
      </c>
      <c r="C67" s="3">
        <v>2789.7370000000001</v>
      </c>
      <c r="D67" s="3">
        <v>5887.8639999999996</v>
      </c>
      <c r="E67" s="3">
        <v>2825.645</v>
      </c>
    </row>
    <row r="68" spans="2:5" x14ac:dyDescent="0.2">
      <c r="B68" s="3">
        <v>9834.8389999999999</v>
      </c>
      <c r="C68" s="3">
        <v>4274.6580000000004</v>
      </c>
      <c r="D68" s="3">
        <v>4391.3310000000001</v>
      </c>
      <c r="E68" s="3">
        <v>2800.9760000000001</v>
      </c>
    </row>
    <row r="69" spans="2:5" x14ac:dyDescent="0.2">
      <c r="B69" s="3">
        <v>6116.4430000000002</v>
      </c>
      <c r="C69" s="3">
        <v>5592.7719999999999</v>
      </c>
      <c r="D69" s="3">
        <v>7508.4669999999996</v>
      </c>
      <c r="E69" s="3">
        <v>2864.1410000000001</v>
      </c>
    </row>
    <row r="70" spans="2:5" x14ac:dyDescent="0.2">
      <c r="B70" s="3">
        <v>22574.02</v>
      </c>
      <c r="C70" s="3">
        <v>2910.1660000000002</v>
      </c>
      <c r="D70" s="3">
        <v>6976.3140000000003</v>
      </c>
      <c r="E70" s="3">
        <v>2866.623</v>
      </c>
    </row>
    <row r="71" spans="2:5" x14ac:dyDescent="0.2">
      <c r="B71" s="3">
        <v>11453.56</v>
      </c>
      <c r="C71" s="3">
        <v>6436.0510000000004</v>
      </c>
      <c r="D71" s="3">
        <v>6232.5360000000001</v>
      </c>
      <c r="E71" s="3">
        <v>2907.0630000000001</v>
      </c>
    </row>
    <row r="72" spans="2:5" x14ac:dyDescent="0.2">
      <c r="B72" s="3">
        <v>3566.3939999999998</v>
      </c>
      <c r="C72" s="3">
        <v>5099.1729999999998</v>
      </c>
      <c r="D72" s="3">
        <v>6242.8140000000003</v>
      </c>
      <c r="E72" s="3">
        <v>2877.681</v>
      </c>
    </row>
    <row r="73" spans="2:5" x14ac:dyDescent="0.2">
      <c r="B73" s="3">
        <v>6633.2169999999996</v>
      </c>
      <c r="C73" s="3">
        <v>3174.3980000000001</v>
      </c>
      <c r="D73" s="3">
        <v>6916.9719999999998</v>
      </c>
      <c r="E73" s="3">
        <v>2845.127</v>
      </c>
    </row>
    <row r="74" spans="2:5" x14ac:dyDescent="0.2">
      <c r="B74" s="3">
        <v>21783.02</v>
      </c>
      <c r="C74" s="3">
        <v>9233.7639999999992</v>
      </c>
      <c r="D74" s="3">
        <v>5889.8069999999998</v>
      </c>
      <c r="E74" s="3">
        <v>2848.01</v>
      </c>
    </row>
    <row r="75" spans="2:5" x14ac:dyDescent="0.2">
      <c r="B75" s="3">
        <v>8856.0490000000009</v>
      </c>
      <c r="C75" s="3">
        <v>13032.28</v>
      </c>
      <c r="D75" s="3">
        <v>6559.8850000000002</v>
      </c>
      <c r="E75" s="3">
        <v>2811.2350000000001</v>
      </c>
    </row>
    <row r="76" spans="2:5" x14ac:dyDescent="0.2">
      <c r="B76" s="3">
        <v>7473.0590000000002</v>
      </c>
      <c r="C76" s="3">
        <v>4832.067</v>
      </c>
      <c r="D76" s="3">
        <v>6270.2610000000004</v>
      </c>
      <c r="E76" s="3">
        <v>2989.7</v>
      </c>
    </row>
    <row r="77" spans="2:5" x14ac:dyDescent="0.2">
      <c r="B77" s="3">
        <v>21037.97</v>
      </c>
      <c r="C77" s="3">
        <v>3278.4189999999999</v>
      </c>
      <c r="D77" s="3">
        <v>5997.4920000000002</v>
      </c>
      <c r="E77" s="3">
        <v>2845.5749999999998</v>
      </c>
    </row>
    <row r="78" spans="2:5" x14ac:dyDescent="0.2">
      <c r="B78" s="3">
        <v>5662.3720000000003</v>
      </c>
      <c r="C78" s="3">
        <v>3950.5529999999999</v>
      </c>
      <c r="D78" s="3">
        <v>7513.1049999999996</v>
      </c>
      <c r="E78" s="3">
        <v>2779.3560000000002</v>
      </c>
    </row>
    <row r="79" spans="2:5" x14ac:dyDescent="0.2">
      <c r="B79" s="3">
        <v>3635.0010000000002</v>
      </c>
      <c r="C79" s="3">
        <v>13216.75</v>
      </c>
      <c r="D79" s="3">
        <v>7881.8090000000002</v>
      </c>
      <c r="E79" s="3">
        <v>2899.6480000000001</v>
      </c>
    </row>
    <row r="80" spans="2:5" x14ac:dyDescent="0.2">
      <c r="B80" s="3">
        <v>10175.1</v>
      </c>
      <c r="C80" s="3">
        <v>4671.58</v>
      </c>
      <c r="D80" s="3">
        <v>6709.7049999999999</v>
      </c>
      <c r="E80" s="3">
        <v>2786.0880000000002</v>
      </c>
    </row>
    <row r="81" spans="2:5" x14ac:dyDescent="0.2">
      <c r="B81" s="3">
        <v>8191.6350000000002</v>
      </c>
      <c r="C81" s="3">
        <v>5104.0910000000003</v>
      </c>
      <c r="D81" s="3">
        <v>7851.183</v>
      </c>
      <c r="E81" s="3">
        <v>2789.009</v>
      </c>
    </row>
    <row r="82" spans="2:5" x14ac:dyDescent="0.2">
      <c r="B82" s="3">
        <v>25480.37</v>
      </c>
      <c r="C82" s="3">
        <v>3193.8440000000001</v>
      </c>
      <c r="D82" s="3">
        <v>7966.9549999999999</v>
      </c>
      <c r="E82" s="3">
        <v>2892.2190000000001</v>
      </c>
    </row>
    <row r="83" spans="2:5" x14ac:dyDescent="0.2">
      <c r="B83" s="3">
        <v>4394.473</v>
      </c>
      <c r="C83" s="3">
        <v>10215.530000000001</v>
      </c>
      <c r="D83" s="3">
        <v>8396.3770000000004</v>
      </c>
      <c r="E83" s="3">
        <v>2776.817</v>
      </c>
    </row>
    <row r="84" spans="2:5" x14ac:dyDescent="0.2">
      <c r="B84" s="3">
        <v>3622.5369999999998</v>
      </c>
      <c r="C84" s="3">
        <v>5273.1239999999998</v>
      </c>
      <c r="D84" s="3">
        <v>6892.1239999999998</v>
      </c>
      <c r="E84" s="3">
        <v>2813.3319999999999</v>
      </c>
    </row>
    <row r="85" spans="2:5" x14ac:dyDescent="0.2">
      <c r="B85" s="3">
        <v>29763.32</v>
      </c>
      <c r="C85" s="3">
        <v>3663.819</v>
      </c>
      <c r="D85" s="3">
        <v>5534.8209999999999</v>
      </c>
      <c r="E85" s="3">
        <v>2857.163</v>
      </c>
    </row>
    <row r="86" spans="2:5" x14ac:dyDescent="0.2">
      <c r="B86" s="3">
        <v>5854.46</v>
      </c>
      <c r="C86" s="3">
        <v>3044.9090000000001</v>
      </c>
      <c r="D86" s="3">
        <v>6974.3490000000002</v>
      </c>
      <c r="E86" s="3">
        <v>2841.0219999999999</v>
      </c>
    </row>
    <row r="87" spans="2:5" x14ac:dyDescent="0.2">
      <c r="B87" s="3">
        <v>5284.8270000000002</v>
      </c>
      <c r="C87" s="3">
        <v>3327.18</v>
      </c>
      <c r="D87" s="3">
        <v>3294.4920000000002</v>
      </c>
      <c r="E87" s="3">
        <v>2917.9520000000002</v>
      </c>
    </row>
    <row r="88" spans="2:5" x14ac:dyDescent="0.2">
      <c r="B88" s="3">
        <v>22304.81</v>
      </c>
      <c r="C88" s="3">
        <v>3861.9169999999999</v>
      </c>
      <c r="D88" s="3">
        <v>6866.7749999999996</v>
      </c>
      <c r="E88" s="3">
        <v>2760.6219999999998</v>
      </c>
    </row>
    <row r="89" spans="2:5" x14ac:dyDescent="0.2">
      <c r="B89" s="3">
        <v>8496.1959999999999</v>
      </c>
      <c r="C89" s="3">
        <v>3932.2550000000001</v>
      </c>
      <c r="D89" s="3">
        <v>6912.5060000000003</v>
      </c>
      <c r="E89" s="3">
        <v>2836.2109999999998</v>
      </c>
    </row>
    <row r="90" spans="2:5" x14ac:dyDescent="0.2">
      <c r="B90" s="3">
        <v>20176.09</v>
      </c>
      <c r="C90" s="3">
        <v>4809.1369999999997</v>
      </c>
      <c r="D90" s="3">
        <v>7916.4449999999997</v>
      </c>
      <c r="E90" s="3">
        <v>2872.0590000000002</v>
      </c>
    </row>
    <row r="91" spans="2:5" x14ac:dyDescent="0.2">
      <c r="B91" s="3">
        <v>3601.7280000000001</v>
      </c>
      <c r="C91" s="3">
        <v>2976.3560000000002</v>
      </c>
      <c r="D91" s="3">
        <v>5822.8649999999998</v>
      </c>
      <c r="E91" s="3">
        <v>2744.63</v>
      </c>
    </row>
    <row r="92" spans="2:5" x14ac:dyDescent="0.2">
      <c r="B92" s="3">
        <v>22924.240000000002</v>
      </c>
      <c r="C92" s="3">
        <v>3217.4169999999999</v>
      </c>
      <c r="D92" s="3">
        <v>6906.5039999999999</v>
      </c>
      <c r="E92" s="3">
        <v>2922.4110000000001</v>
      </c>
    </row>
    <row r="93" spans="2:5" x14ac:dyDescent="0.2">
      <c r="B93" s="3">
        <v>20239.13</v>
      </c>
      <c r="C93" s="3">
        <v>5394.8209999999999</v>
      </c>
      <c r="D93" s="3">
        <v>5702.8490000000002</v>
      </c>
      <c r="E93" s="3">
        <v>2982.5619999999999</v>
      </c>
    </row>
    <row r="94" spans="2:5" x14ac:dyDescent="0.2">
      <c r="B94" s="3">
        <v>13229.34</v>
      </c>
      <c r="C94" s="3">
        <v>6908.1729999999998</v>
      </c>
      <c r="D94" s="3">
        <v>6310.1570000000002</v>
      </c>
      <c r="E94" s="3">
        <v>2823.107</v>
      </c>
    </row>
    <row r="95" spans="2:5" x14ac:dyDescent="0.2">
      <c r="B95" s="3">
        <v>3408.174</v>
      </c>
      <c r="C95" s="3">
        <v>12286.57</v>
      </c>
      <c r="D95" s="3">
        <v>7902.7610000000004</v>
      </c>
      <c r="E95" s="3">
        <v>2739.74</v>
      </c>
    </row>
    <row r="96" spans="2:5" x14ac:dyDescent="0.2">
      <c r="B96" s="3">
        <v>19018.490000000002</v>
      </c>
      <c r="C96" s="3">
        <v>6156.5110000000004</v>
      </c>
      <c r="D96" s="3">
        <v>7110.3609999999999</v>
      </c>
      <c r="E96" s="3">
        <v>2959.7710000000002</v>
      </c>
    </row>
    <row r="97" spans="2:5" x14ac:dyDescent="0.2">
      <c r="B97" s="3">
        <v>15257.15</v>
      </c>
      <c r="C97" s="3">
        <v>7879.2929999999997</v>
      </c>
      <c r="D97" s="3">
        <v>7044.433</v>
      </c>
      <c r="E97" s="3">
        <v>2817.79</v>
      </c>
    </row>
    <row r="98" spans="2:5" x14ac:dyDescent="0.2">
      <c r="B98" s="3">
        <v>3513.8879999999999</v>
      </c>
      <c r="C98" s="3">
        <v>9494.2819999999992</v>
      </c>
      <c r="D98" s="3">
        <v>6879.2950000000001</v>
      </c>
      <c r="E98" s="3">
        <v>2833.95</v>
      </c>
    </row>
    <row r="99" spans="2:5" x14ac:dyDescent="0.2">
      <c r="B99" s="3">
        <v>37729.18</v>
      </c>
      <c r="C99" s="3">
        <v>10079.98</v>
      </c>
      <c r="D99" s="3">
        <v>5707.46</v>
      </c>
      <c r="E99" s="3">
        <v>2920.3609999999999</v>
      </c>
    </row>
    <row r="100" spans="2:5" x14ac:dyDescent="0.2">
      <c r="B100" s="3">
        <v>4475.7209999999995</v>
      </c>
      <c r="C100" s="3">
        <v>3633.373</v>
      </c>
      <c r="D100" s="3">
        <v>7813.6980000000003</v>
      </c>
      <c r="E100" s="3">
        <v>2765.2469999999998</v>
      </c>
    </row>
    <row r="101" spans="2:5" x14ac:dyDescent="0.2">
      <c r="B101" s="3">
        <v>9730.241</v>
      </c>
      <c r="C101" s="3">
        <v>4005.2959999999998</v>
      </c>
      <c r="D101" s="3">
        <v>7702.6660000000002</v>
      </c>
      <c r="E101" s="3">
        <v>2843.058</v>
      </c>
    </row>
    <row r="102" spans="2:5" x14ac:dyDescent="0.2">
      <c r="B102" s="3">
        <v>24476.19</v>
      </c>
      <c r="C102" s="3">
        <v>9709.4470000000001</v>
      </c>
      <c r="D102" s="3">
        <v>6619.6120000000001</v>
      </c>
      <c r="E102" s="3">
        <v>2818.1550000000002</v>
      </c>
    </row>
    <row r="103" spans="2:5" x14ac:dyDescent="0.2">
      <c r="B103" s="3">
        <v>14720.38</v>
      </c>
      <c r="C103" s="3">
        <v>4033.0129999999999</v>
      </c>
      <c r="D103" s="3">
        <v>6516.402</v>
      </c>
      <c r="E103" s="3">
        <v>2818.5459999999998</v>
      </c>
    </row>
    <row r="104" spans="2:5" x14ac:dyDescent="0.2">
      <c r="B104" s="3">
        <v>4346.2510000000002</v>
      </c>
      <c r="C104" s="3">
        <v>3717.6819999999998</v>
      </c>
      <c r="D104" s="3">
        <v>6283.683</v>
      </c>
      <c r="E104" s="3">
        <v>2876.1039999999998</v>
      </c>
    </row>
    <row r="105" spans="2:5" x14ac:dyDescent="0.2">
      <c r="B105" s="3">
        <v>35507.660000000003</v>
      </c>
      <c r="C105" s="3">
        <v>4556.5200000000004</v>
      </c>
      <c r="D105" s="3">
        <v>6621.6819999999998</v>
      </c>
      <c r="E105" s="3">
        <v>2822.9490000000001</v>
      </c>
    </row>
    <row r="106" spans="2:5" x14ac:dyDescent="0.2">
      <c r="B106" s="3">
        <v>4227.9250000000002</v>
      </c>
      <c r="C106" s="3">
        <v>7653.5039999999999</v>
      </c>
      <c r="D106" s="3">
        <v>6703.23</v>
      </c>
      <c r="E106" s="3">
        <v>2814.337</v>
      </c>
    </row>
    <row r="107" spans="2:5" x14ac:dyDescent="0.2">
      <c r="B107" s="3">
        <v>4099.0870000000004</v>
      </c>
      <c r="C107" s="3">
        <v>7487.9449999999997</v>
      </c>
      <c r="D107" s="3">
        <v>4495.2700000000004</v>
      </c>
      <c r="E107" s="3">
        <v>2823.154</v>
      </c>
    </row>
    <row r="108" spans="2:5" x14ac:dyDescent="0.2">
      <c r="B108" s="3">
        <v>10196.73</v>
      </c>
      <c r="C108" s="3">
        <v>12153.47</v>
      </c>
      <c r="D108" s="3">
        <v>7164.482</v>
      </c>
      <c r="E108" s="3">
        <v>2831.0949999999998</v>
      </c>
    </row>
    <row r="109" spans="2:5" x14ac:dyDescent="0.2">
      <c r="B109" s="3">
        <v>14023.67</v>
      </c>
      <c r="C109" s="3">
        <v>3136.384</v>
      </c>
      <c r="D109" s="3">
        <v>6525.2219999999998</v>
      </c>
      <c r="E109" s="3">
        <v>2738.895</v>
      </c>
    </row>
    <row r="110" spans="2:5" x14ac:dyDescent="0.2">
      <c r="B110" s="3">
        <v>10459.5</v>
      </c>
      <c r="C110" s="3">
        <v>12265.29</v>
      </c>
      <c r="D110" s="3">
        <v>6720.1390000000001</v>
      </c>
      <c r="E110" s="3">
        <v>2783.7179999999998</v>
      </c>
    </row>
    <row r="111" spans="2:5" x14ac:dyDescent="0.2">
      <c r="B111" s="3">
        <v>9756.0959999999995</v>
      </c>
      <c r="C111" s="3">
        <v>4007.7359999999999</v>
      </c>
      <c r="D111" s="3">
        <v>8475.6139999999996</v>
      </c>
      <c r="E111" s="3">
        <v>2764.556</v>
      </c>
    </row>
    <row r="112" spans="2:5" x14ac:dyDescent="0.2">
      <c r="B112" s="3">
        <v>35302.58</v>
      </c>
      <c r="C112" s="3">
        <v>3129.4639999999999</v>
      </c>
      <c r="D112" s="3">
        <v>8186.6049999999996</v>
      </c>
      <c r="E112" s="3">
        <v>2934.3679999999999</v>
      </c>
    </row>
    <row r="113" spans="2:5" x14ac:dyDescent="0.2">
      <c r="B113" s="3">
        <v>9957.3559999999998</v>
      </c>
      <c r="C113" s="3">
        <v>3418.3249999999998</v>
      </c>
      <c r="D113" s="3">
        <v>5792.6610000000001</v>
      </c>
      <c r="E113" s="3">
        <v>2817.3009999999999</v>
      </c>
    </row>
    <row r="114" spans="2:5" x14ac:dyDescent="0.2">
      <c r="B114" s="3">
        <v>8082.402</v>
      </c>
      <c r="C114" s="3">
        <v>4334.308</v>
      </c>
      <c r="D114" s="3">
        <v>8114.4480000000003</v>
      </c>
      <c r="E114" s="3">
        <v>2813.9989999999998</v>
      </c>
    </row>
    <row r="115" spans="2:5" x14ac:dyDescent="0.2">
      <c r="B115" s="3">
        <v>6793.9719999999998</v>
      </c>
      <c r="C115" s="3">
        <v>5946.2169999999996</v>
      </c>
      <c r="D115" s="3">
        <v>7245.9</v>
      </c>
      <c r="E115" s="3">
        <v>2778.38</v>
      </c>
    </row>
    <row r="116" spans="2:5" x14ac:dyDescent="0.2">
      <c r="B116" s="3">
        <v>9041.2639999999992</v>
      </c>
      <c r="C116" s="3">
        <v>11988.72</v>
      </c>
      <c r="D116" s="3">
        <v>7689.4669999999996</v>
      </c>
      <c r="E116" s="3">
        <v>2904.6689999999999</v>
      </c>
    </row>
    <row r="117" spans="2:5" x14ac:dyDescent="0.2">
      <c r="B117" s="3">
        <v>34528.93</v>
      </c>
      <c r="C117" s="3">
        <v>9564.875</v>
      </c>
      <c r="D117" s="3">
        <v>7132.4059999999999</v>
      </c>
      <c r="E117" s="3">
        <v>2731.3330000000001</v>
      </c>
    </row>
    <row r="118" spans="2:5" x14ac:dyDescent="0.2">
      <c r="B118" s="3">
        <v>4785.7359999999999</v>
      </c>
      <c r="C118" s="3">
        <v>3841.5450000000001</v>
      </c>
      <c r="D118" s="3">
        <v>6947.6180000000004</v>
      </c>
      <c r="E118" s="3">
        <v>2853.2</v>
      </c>
    </row>
    <row r="119" spans="2:5" x14ac:dyDescent="0.2">
      <c r="B119" s="3">
        <v>11282.73</v>
      </c>
      <c r="C119" s="3">
        <v>3685.1170000000002</v>
      </c>
      <c r="D119" s="3">
        <v>8211.1970000000001</v>
      </c>
      <c r="E119" s="3">
        <v>2812.4940000000001</v>
      </c>
    </row>
    <row r="120" spans="2:5" x14ac:dyDescent="0.2">
      <c r="B120" s="3">
        <v>10871.93</v>
      </c>
      <c r="C120" s="3">
        <v>9219.9</v>
      </c>
      <c r="D120" s="3">
        <v>8994.0650000000005</v>
      </c>
      <c r="E120" s="3">
        <v>2780.2080000000001</v>
      </c>
    </row>
    <row r="121" spans="2:5" x14ac:dyDescent="0.2">
      <c r="B121" s="3">
        <v>15238.61</v>
      </c>
      <c r="C121" s="3">
        <v>4079.482</v>
      </c>
      <c r="D121" s="3">
        <v>5075.1850000000004</v>
      </c>
      <c r="E121" s="3">
        <v>2789.3330000000001</v>
      </c>
    </row>
    <row r="122" spans="2:5" x14ac:dyDescent="0.2">
      <c r="B122" s="3">
        <v>24906.05</v>
      </c>
      <c r="C122" s="3">
        <v>3375.752</v>
      </c>
      <c r="D122" s="3">
        <v>5906.6710000000003</v>
      </c>
      <c r="E122" s="3">
        <v>2799.4209999999998</v>
      </c>
    </row>
    <row r="123" spans="2:5" x14ac:dyDescent="0.2">
      <c r="B123" s="3">
        <v>3942.1759999999999</v>
      </c>
      <c r="C123" s="3">
        <v>3681.4549999999999</v>
      </c>
      <c r="D123" s="3">
        <v>9337.9339999999993</v>
      </c>
      <c r="E123" s="3">
        <v>2880.951</v>
      </c>
    </row>
    <row r="124" spans="2:5" x14ac:dyDescent="0.2">
      <c r="B124" s="3">
        <v>7675.3040000000001</v>
      </c>
      <c r="C124" s="3">
        <v>3174.3980000000001</v>
      </c>
      <c r="D124" s="3">
        <v>7117.6850000000004</v>
      </c>
      <c r="E124" s="3">
        <v>2884.7640000000001</v>
      </c>
    </row>
    <row r="125" spans="2:5" x14ac:dyDescent="0.2">
      <c r="B125" s="3">
        <v>13389</v>
      </c>
      <c r="C125" s="3">
        <v>9233.7639999999992</v>
      </c>
      <c r="D125" s="3">
        <v>6630.2449999999999</v>
      </c>
      <c r="E125" s="3">
        <v>2817.6</v>
      </c>
    </row>
    <row r="126" spans="2:5" x14ac:dyDescent="0.2">
      <c r="B126" s="3">
        <v>20666.16</v>
      </c>
      <c r="C126" s="3">
        <v>13032.28</v>
      </c>
      <c r="D126" s="3">
        <v>6668.576</v>
      </c>
      <c r="E126" s="3">
        <v>2930.7930000000001</v>
      </c>
    </row>
    <row r="127" spans="2:5" x14ac:dyDescent="0.2">
      <c r="B127" s="3">
        <v>5898.0370000000003</v>
      </c>
      <c r="C127" s="3">
        <v>4832.067</v>
      </c>
      <c r="D127" s="3">
        <v>5917.8339999999998</v>
      </c>
      <c r="E127" s="3">
        <v>2785.973</v>
      </c>
    </row>
    <row r="128" spans="2:5" x14ac:dyDescent="0.2">
      <c r="B128" s="3">
        <v>3642.7829999999999</v>
      </c>
      <c r="C128" s="3">
        <v>3278.4189999999999</v>
      </c>
      <c r="D128" s="3">
        <v>6147.134</v>
      </c>
      <c r="E128" s="3">
        <v>2802.8380000000002</v>
      </c>
    </row>
    <row r="129" spans="2:5" x14ac:dyDescent="0.2">
      <c r="B129" s="3">
        <v>15019.64</v>
      </c>
      <c r="C129" s="3">
        <v>3950.5529999999999</v>
      </c>
      <c r="D129" s="3">
        <v>7142.134</v>
      </c>
      <c r="E129" s="3">
        <v>2824.2959999999998</v>
      </c>
    </row>
    <row r="130" spans="2:5" x14ac:dyDescent="0.2">
      <c r="B130" s="3">
        <v>25672.61</v>
      </c>
      <c r="C130" s="3">
        <v>13216.75</v>
      </c>
      <c r="D130" s="3">
        <v>8293.1710000000003</v>
      </c>
      <c r="E130" s="3">
        <v>2778.902</v>
      </c>
    </row>
    <row r="131" spans="2:5" x14ac:dyDescent="0.2">
      <c r="B131" s="3">
        <v>31809.51</v>
      </c>
      <c r="C131" s="3">
        <v>4671.58</v>
      </c>
      <c r="D131" s="3">
        <v>6878.2489999999998</v>
      </c>
      <c r="E131" s="3">
        <v>2845.288</v>
      </c>
    </row>
    <row r="132" spans="2:5" x14ac:dyDescent="0.2">
      <c r="B132" s="3">
        <v>10983.51</v>
      </c>
      <c r="C132" s="3">
        <v>5104.0910000000003</v>
      </c>
      <c r="D132" s="3">
        <v>3797.9929999999999</v>
      </c>
      <c r="E132" s="3">
        <v>2848.2020000000002</v>
      </c>
    </row>
    <row r="133" spans="2:5" x14ac:dyDescent="0.2">
      <c r="B133" s="3">
        <v>47923.65</v>
      </c>
      <c r="C133" s="3">
        <v>3193.8440000000001</v>
      </c>
      <c r="D133" s="3">
        <v>7299.8779999999997</v>
      </c>
      <c r="E133" s="3">
        <v>2876.5650000000001</v>
      </c>
    </row>
    <row r="134" spans="2:5" x14ac:dyDescent="0.2">
      <c r="B134" s="3">
        <v>29640.31</v>
      </c>
      <c r="C134" s="3">
        <v>10215.530000000001</v>
      </c>
      <c r="D134" s="3">
        <v>9089.7039999999997</v>
      </c>
      <c r="E134" s="3">
        <v>2734.7179999999998</v>
      </c>
    </row>
    <row r="135" spans="2:5" x14ac:dyDescent="0.2">
      <c r="B135" s="3">
        <v>22304.15</v>
      </c>
      <c r="C135" s="3">
        <v>5273.1239999999998</v>
      </c>
      <c r="D135" s="3">
        <v>8673.7240000000002</v>
      </c>
      <c r="E135" s="3">
        <v>2900.1410000000001</v>
      </c>
    </row>
    <row r="136" spans="2:5" x14ac:dyDescent="0.2">
      <c r="B136" s="3">
        <v>3805.3789999999999</v>
      </c>
      <c r="C136" s="3">
        <v>3663.819</v>
      </c>
      <c r="D136" s="3">
        <v>6489.9830000000002</v>
      </c>
      <c r="E136" s="3">
        <v>2857.5970000000002</v>
      </c>
    </row>
    <row r="137" spans="2:5" x14ac:dyDescent="0.2">
      <c r="B137" s="3">
        <v>17185.349999999999</v>
      </c>
      <c r="C137" s="3">
        <v>3044.9090000000001</v>
      </c>
      <c r="D137" s="3">
        <v>9344.4220000000005</v>
      </c>
      <c r="E137" s="3">
        <v>2895.5859999999998</v>
      </c>
    </row>
    <row r="138" spans="2:5" x14ac:dyDescent="0.2">
      <c r="B138" s="3">
        <v>19300.16</v>
      </c>
      <c r="C138" s="3">
        <v>3327.18</v>
      </c>
      <c r="D138" s="3">
        <v>6176.1469999999999</v>
      </c>
      <c r="E138" s="3">
        <v>2803.1930000000002</v>
      </c>
    </row>
    <row r="139" spans="2:5" x14ac:dyDescent="0.2">
      <c r="B139" s="3">
        <v>16816.68</v>
      </c>
      <c r="C139" s="3">
        <v>3861.9169999999999</v>
      </c>
      <c r="D139" s="3">
        <v>6664.5709999999999</v>
      </c>
      <c r="E139" s="3">
        <v>2941.7269999999999</v>
      </c>
    </row>
    <row r="140" spans="2:5" x14ac:dyDescent="0.2">
      <c r="B140" s="3">
        <v>37364.379999999997</v>
      </c>
      <c r="C140" s="3">
        <v>3932.2550000000001</v>
      </c>
      <c r="D140" s="3">
        <v>6433.1149999999998</v>
      </c>
      <c r="E140" s="3">
        <v>2947.7629999999999</v>
      </c>
    </row>
    <row r="141" spans="2:5" x14ac:dyDescent="0.2">
      <c r="B141" s="3">
        <v>59441.11</v>
      </c>
      <c r="C141" s="3">
        <v>4809.1369999999997</v>
      </c>
      <c r="D141" s="3">
        <v>6189.3770000000004</v>
      </c>
      <c r="E141" s="3">
        <v>2843.1419999999998</v>
      </c>
    </row>
    <row r="142" spans="2:5" x14ac:dyDescent="0.2">
      <c r="B142" s="3">
        <v>37584.910000000003</v>
      </c>
      <c r="C142" s="3">
        <v>2976.3560000000002</v>
      </c>
      <c r="D142" s="3">
        <v>7062.1909999999998</v>
      </c>
      <c r="E142" s="3">
        <v>2823.9319999999998</v>
      </c>
    </row>
    <row r="143" spans="2:5" x14ac:dyDescent="0.2">
      <c r="B143" s="3">
        <v>18494.740000000002</v>
      </c>
      <c r="C143" s="3">
        <v>3217.4169999999999</v>
      </c>
      <c r="D143" s="3">
        <v>8587.77</v>
      </c>
      <c r="E143" s="3">
        <v>2841.2869999999998</v>
      </c>
    </row>
    <row r="144" spans="2:5" x14ac:dyDescent="0.2">
      <c r="B144" s="3">
        <v>20874.34</v>
      </c>
      <c r="C144" s="3">
        <v>5394.8209999999999</v>
      </c>
      <c r="D144" s="3">
        <v>3859.5819999999999</v>
      </c>
      <c r="E144" s="3">
        <v>2815.2930000000001</v>
      </c>
    </row>
    <row r="145" spans="2:5" x14ac:dyDescent="0.2">
      <c r="B145" s="3">
        <v>14892.99</v>
      </c>
      <c r="C145" s="3">
        <v>6908.1729999999998</v>
      </c>
      <c r="D145" s="3">
        <v>7359.3860000000004</v>
      </c>
      <c r="E145" s="3">
        <v>2852.9340000000002</v>
      </c>
    </row>
    <row r="146" spans="2:5" x14ac:dyDescent="0.2">
      <c r="B146" s="3">
        <v>16663.060000000001</v>
      </c>
      <c r="C146" s="3">
        <v>12286.57</v>
      </c>
      <c r="D146" s="3">
        <v>5196.1499999999996</v>
      </c>
      <c r="E146" s="3">
        <v>2778.1280000000002</v>
      </c>
    </row>
    <row r="147" spans="2:5" x14ac:dyDescent="0.2">
      <c r="B147" s="3">
        <v>18937.37</v>
      </c>
      <c r="C147" s="3">
        <v>6156.5110000000004</v>
      </c>
      <c r="D147" s="3">
        <v>6458.3519999999999</v>
      </c>
      <c r="E147" s="3">
        <v>2880.357</v>
      </c>
    </row>
    <row r="148" spans="2:5" x14ac:dyDescent="0.2">
      <c r="B148" s="3">
        <v>69574.36</v>
      </c>
      <c r="C148" s="3">
        <v>7879.2929999999997</v>
      </c>
      <c r="D148" s="3">
        <v>5105.7219999999998</v>
      </c>
      <c r="E148" s="3">
        <v>2822.8029999999999</v>
      </c>
    </row>
    <row r="149" spans="2:5" x14ac:dyDescent="0.2">
      <c r="B149" s="3">
        <v>5323.1620000000003</v>
      </c>
      <c r="C149" s="3">
        <v>9494.2819999999992</v>
      </c>
      <c r="D149" s="3">
        <v>5861.86</v>
      </c>
      <c r="E149" s="3">
        <v>2892.297</v>
      </c>
    </row>
    <row r="150" spans="2:5" x14ac:dyDescent="0.2">
      <c r="B150" s="3">
        <v>21863.599999999999</v>
      </c>
      <c r="C150" s="3">
        <v>10079.98</v>
      </c>
      <c r="D150" s="3">
        <v>7326.9</v>
      </c>
      <c r="E150" s="3">
        <v>2894.0169999999998</v>
      </c>
    </row>
    <row r="151" spans="2:5" x14ac:dyDescent="0.2">
      <c r="B151" s="3">
        <v>20925.560000000001</v>
      </c>
      <c r="C151" s="3">
        <v>3633.373</v>
      </c>
      <c r="D151" s="3">
        <v>6879.4840000000004</v>
      </c>
      <c r="E151" s="3">
        <v>2880.1950000000002</v>
      </c>
    </row>
    <row r="152" spans="2:5" x14ac:dyDescent="0.2">
      <c r="B152" s="3">
        <v>5812.8379999999997</v>
      </c>
      <c r="C152" s="3">
        <v>4005.2959999999998</v>
      </c>
      <c r="D152" s="3">
        <v>6391.2190000000001</v>
      </c>
      <c r="E152" s="3">
        <v>2801.44</v>
      </c>
    </row>
    <row r="153" spans="2:5" x14ac:dyDescent="0.2">
      <c r="B153" s="3">
        <v>53631.7</v>
      </c>
      <c r="C153" s="3">
        <v>9709.4470000000001</v>
      </c>
      <c r="D153" s="3">
        <v>8239.0339999999997</v>
      </c>
      <c r="E153" s="3">
        <v>2939.7460000000001</v>
      </c>
    </row>
    <row r="154" spans="2:5" x14ac:dyDescent="0.2">
      <c r="B154" s="3">
        <v>8010.3530000000001</v>
      </c>
      <c r="C154" s="3">
        <v>4033.0129999999999</v>
      </c>
      <c r="D154" s="3">
        <v>6356.6670000000004</v>
      </c>
      <c r="E154" s="3">
        <v>2924.9009999999998</v>
      </c>
    </row>
    <row r="155" spans="2:5" x14ac:dyDescent="0.2">
      <c r="B155" s="3">
        <v>49128.21</v>
      </c>
      <c r="C155" s="3">
        <v>3717.6819999999998</v>
      </c>
      <c r="D155" s="3">
        <v>7211.415</v>
      </c>
      <c r="E155" s="3">
        <v>2888.94</v>
      </c>
    </row>
    <row r="156" spans="2:5" x14ac:dyDescent="0.2">
      <c r="B156" s="3">
        <v>48901.57</v>
      </c>
      <c r="C156" s="3">
        <v>4556.5200000000004</v>
      </c>
      <c r="D156" s="3">
        <v>5773.018</v>
      </c>
      <c r="E156" s="3">
        <v>2852.09</v>
      </c>
    </row>
    <row r="157" spans="2:5" x14ac:dyDescent="0.2">
      <c r="B157" s="3">
        <v>48680.72</v>
      </c>
      <c r="C157" s="3">
        <v>7653.5039999999999</v>
      </c>
      <c r="D157" s="3">
        <v>6997.7709999999997</v>
      </c>
      <c r="E157" s="3">
        <v>2894.2179999999998</v>
      </c>
    </row>
    <row r="158" spans="2:5" x14ac:dyDescent="0.2">
      <c r="B158" s="3">
        <v>35029.79</v>
      </c>
      <c r="C158" s="3">
        <v>7487.9449999999997</v>
      </c>
      <c r="D158" s="3">
        <v>4402.4539999999997</v>
      </c>
      <c r="E158" s="3">
        <v>2790.3980000000001</v>
      </c>
    </row>
    <row r="159" spans="2:5" x14ac:dyDescent="0.2">
      <c r="B159" s="3">
        <v>85922.12</v>
      </c>
      <c r="C159" s="3">
        <v>12153.47</v>
      </c>
      <c r="D159" s="3">
        <v>4386.1440000000002</v>
      </c>
      <c r="E159" s="3">
        <v>2817.7649999999999</v>
      </c>
    </row>
    <row r="160" spans="2:5" x14ac:dyDescent="0.2">
      <c r="B160" s="3">
        <v>22793.200000000001</v>
      </c>
      <c r="C160" s="3">
        <v>3136.384</v>
      </c>
      <c r="D160" s="3">
        <v>8715.9169999999995</v>
      </c>
      <c r="E160" s="3">
        <v>2892.933</v>
      </c>
    </row>
    <row r="161" spans="2:5" x14ac:dyDescent="0.2">
      <c r="B161" s="3">
        <v>6372.375</v>
      </c>
      <c r="C161" s="3">
        <v>12265.29</v>
      </c>
      <c r="D161" s="3">
        <v>6314.2740000000003</v>
      </c>
      <c r="E161" s="3">
        <v>2971.44</v>
      </c>
    </row>
    <row r="162" spans="2:5" x14ac:dyDescent="0.2">
      <c r="B162" s="3">
        <v>26287.53</v>
      </c>
      <c r="C162" s="3">
        <v>4007.7359999999999</v>
      </c>
      <c r="D162" s="3">
        <v>7240.9189999999999</v>
      </c>
      <c r="E162" s="3">
        <v>2811.027</v>
      </c>
    </row>
    <row r="163" spans="2:5" x14ac:dyDescent="0.2">
      <c r="B163" s="3">
        <v>7087.2690000000002</v>
      </c>
      <c r="C163" s="3">
        <v>3129.4639999999999</v>
      </c>
      <c r="D163" s="3">
        <v>5361.7219999999998</v>
      </c>
      <c r="E163" s="3">
        <v>2865.1610000000001</v>
      </c>
    </row>
    <row r="164" spans="2:5" x14ac:dyDescent="0.2">
      <c r="B164" s="3">
        <v>10445.75</v>
      </c>
      <c r="C164" s="3">
        <v>3418.3249999999998</v>
      </c>
      <c r="D164" s="3">
        <v>6866.0780000000004</v>
      </c>
      <c r="E164" s="3">
        <v>2876.4169999999999</v>
      </c>
    </row>
    <row r="165" spans="2:5" x14ac:dyDescent="0.2">
      <c r="B165" s="3">
        <v>6390.4809999999998</v>
      </c>
      <c r="C165" s="3">
        <v>4334.308</v>
      </c>
      <c r="D165" s="3">
        <v>8550.4680000000008</v>
      </c>
      <c r="E165" s="3">
        <v>2788.549</v>
      </c>
    </row>
    <row r="166" spans="2:5" x14ac:dyDescent="0.2">
      <c r="B166" s="3">
        <v>20642.189999999999</v>
      </c>
      <c r="C166" s="3">
        <v>5946.2169999999996</v>
      </c>
      <c r="D166" s="3">
        <v>4738.3019999999997</v>
      </c>
      <c r="E166" s="3">
        <v>2880.6219999999998</v>
      </c>
    </row>
    <row r="167" spans="2:5" x14ac:dyDescent="0.2">
      <c r="B167" s="3">
        <v>12953.22</v>
      </c>
      <c r="C167" s="3">
        <v>11988.72</v>
      </c>
      <c r="D167" s="3">
        <v>8775.1190000000006</v>
      </c>
      <c r="E167" s="3">
        <v>2782.0419999999999</v>
      </c>
    </row>
    <row r="168" spans="2:5" x14ac:dyDescent="0.2">
      <c r="B168" s="3">
        <v>7728.3959999999997</v>
      </c>
      <c r="C168" s="3">
        <v>9564.875</v>
      </c>
      <c r="D168" s="3">
        <v>7831.8969999999999</v>
      </c>
      <c r="E168" s="3">
        <v>2905.4079999999999</v>
      </c>
    </row>
    <row r="169" spans="2:5" x14ac:dyDescent="0.2">
      <c r="B169" s="3">
        <v>19652.91</v>
      </c>
      <c r="C169" s="3">
        <v>3841.5450000000001</v>
      </c>
      <c r="D169" s="3">
        <v>7181.9</v>
      </c>
      <c r="E169" s="3">
        <v>2754.3939999999998</v>
      </c>
    </row>
    <row r="170" spans="2:5" x14ac:dyDescent="0.2">
      <c r="B170" s="3">
        <v>4930.6570000000002</v>
      </c>
      <c r="C170" s="3">
        <v>3685.1170000000002</v>
      </c>
      <c r="D170" s="3">
        <v>4333.0420000000004</v>
      </c>
      <c r="E170" s="3">
        <v>2786.9119999999998</v>
      </c>
    </row>
    <row r="171" spans="2:5" x14ac:dyDescent="0.2">
      <c r="B171" s="3">
        <v>6468.6090000000004</v>
      </c>
      <c r="C171" s="3">
        <v>9219.9</v>
      </c>
      <c r="D171" s="3">
        <v>3802.1329999999998</v>
      </c>
      <c r="E171" s="3">
        <v>2859.7359999999999</v>
      </c>
    </row>
    <row r="172" spans="2:5" x14ac:dyDescent="0.2">
      <c r="B172" s="3">
        <v>3404.3040000000001</v>
      </c>
      <c r="C172" s="3">
        <v>4079.482</v>
      </c>
      <c r="D172" s="3">
        <v>5655.8540000000003</v>
      </c>
      <c r="E172" s="3">
        <v>2837.98</v>
      </c>
    </row>
    <row r="173" spans="2:5" x14ac:dyDescent="0.2">
      <c r="B173" s="3">
        <v>16513.27</v>
      </c>
      <c r="C173" s="3">
        <v>3375.752</v>
      </c>
      <c r="D173" s="3">
        <v>8064.8190000000004</v>
      </c>
      <c r="E173" s="3">
        <v>2737.4470000000001</v>
      </c>
    </row>
    <row r="174" spans="2:5" x14ac:dyDescent="0.2">
      <c r="B174" s="3">
        <v>27048.42</v>
      </c>
      <c r="C174" s="3">
        <v>3681.4549999999999</v>
      </c>
      <c r="D174" s="3">
        <v>8502.8269999999993</v>
      </c>
      <c r="E174" s="3">
        <v>2860.43</v>
      </c>
    </row>
    <row r="175" spans="2:5" x14ac:dyDescent="0.2">
      <c r="B175" s="3">
        <v>3454.4209999999998</v>
      </c>
      <c r="C175" s="3">
        <v>6444.2920000000004</v>
      </c>
      <c r="D175" s="3">
        <v>7592.85</v>
      </c>
      <c r="E175" s="3"/>
    </row>
    <row r="176" spans="2:5" x14ac:dyDescent="0.2">
      <c r="B176" s="3">
        <v>3883.0810000000001</v>
      </c>
      <c r="C176" s="3">
        <v>4008.9920000000002</v>
      </c>
      <c r="D176" s="3">
        <v>5718.3490000000002</v>
      </c>
      <c r="E176" s="3"/>
    </row>
    <row r="177" spans="2:5" x14ac:dyDescent="0.2">
      <c r="B177" s="3">
        <v>25395.3</v>
      </c>
      <c r="C177" s="3">
        <v>3132.5120000000002</v>
      </c>
      <c r="D177" s="3">
        <v>4158.7290000000003</v>
      </c>
      <c r="E177" s="3"/>
    </row>
    <row r="178" spans="2:5" x14ac:dyDescent="0.2">
      <c r="B178" s="3">
        <v>24495.55</v>
      </c>
      <c r="C178" s="3">
        <v>4415.3680000000004</v>
      </c>
      <c r="D178" s="3">
        <v>6404.7129999999997</v>
      </c>
      <c r="E178" s="3"/>
    </row>
    <row r="179" spans="2:5" x14ac:dyDescent="0.2">
      <c r="B179" s="3">
        <v>6332.3190000000004</v>
      </c>
      <c r="C179" s="3">
        <v>6740.1210000000001</v>
      </c>
      <c r="D179" s="3">
        <v>9163.8359999999993</v>
      </c>
      <c r="E179" s="3"/>
    </row>
    <row r="180" spans="2:5" x14ac:dyDescent="0.2">
      <c r="B180" s="3">
        <v>10151.030000000001</v>
      </c>
      <c r="C180" s="3">
        <v>6241.69</v>
      </c>
      <c r="D180" s="3">
        <v>5851.9380000000001</v>
      </c>
      <c r="E180" s="3"/>
    </row>
    <row r="181" spans="2:5" x14ac:dyDescent="0.2">
      <c r="B181" s="3">
        <v>3855.4589999999998</v>
      </c>
      <c r="C181" s="3">
        <v>11825.01</v>
      </c>
      <c r="D181" s="3">
        <v>6880.5119999999997</v>
      </c>
      <c r="E181" s="3"/>
    </row>
    <row r="182" spans="2:5" x14ac:dyDescent="0.2">
      <c r="B182" s="3">
        <v>5380.308</v>
      </c>
      <c r="C182" s="3">
        <v>6040.0479999999998</v>
      </c>
      <c r="D182" s="3">
        <v>6193.2920000000004</v>
      </c>
      <c r="E182" s="3"/>
    </row>
    <row r="183" spans="2:5" x14ac:dyDescent="0.2">
      <c r="B183" s="3">
        <v>6490.6040000000003</v>
      </c>
      <c r="C183" s="3">
        <v>3495.4050000000002</v>
      </c>
      <c r="D183" s="3">
        <v>7264.232</v>
      </c>
      <c r="E183" s="3"/>
    </row>
    <row r="184" spans="2:5" x14ac:dyDescent="0.2">
      <c r="B184" s="3">
        <v>3834.5419999999999</v>
      </c>
      <c r="C184" s="3">
        <v>3079.806</v>
      </c>
      <c r="D184" s="3">
        <v>6727.01</v>
      </c>
      <c r="E184" s="3"/>
    </row>
    <row r="185" spans="2:5" x14ac:dyDescent="0.2">
      <c r="B185" s="3">
        <v>4065.06</v>
      </c>
      <c r="C185" s="3">
        <v>3123.3719999999998</v>
      </c>
      <c r="D185" s="3">
        <v>6302.0739999999996</v>
      </c>
      <c r="E185" s="3"/>
    </row>
    <row r="186" spans="2:5" x14ac:dyDescent="0.2">
      <c r="B186" s="3">
        <v>22113.5</v>
      </c>
      <c r="C186" s="3">
        <v>3757.8780000000002</v>
      </c>
      <c r="D186" s="3">
        <v>5695.44</v>
      </c>
      <c r="E186" s="3"/>
    </row>
    <row r="187" spans="2:5" x14ac:dyDescent="0.2">
      <c r="B187" s="3">
        <v>21679.18</v>
      </c>
      <c r="C187" s="3">
        <v>5848.78</v>
      </c>
      <c r="D187" s="3">
        <v>7507.01</v>
      </c>
      <c r="E187" s="3"/>
    </row>
    <row r="188" spans="2:5" x14ac:dyDescent="0.2">
      <c r="B188" s="3">
        <v>3503.4920000000002</v>
      </c>
      <c r="C188" s="3">
        <v>11343.48</v>
      </c>
      <c r="D188" s="3">
        <v>7850.0519999999997</v>
      </c>
      <c r="E188" s="3"/>
    </row>
    <row r="189" spans="2:5" x14ac:dyDescent="0.2">
      <c r="B189" s="3">
        <v>22744.99</v>
      </c>
      <c r="C189" s="3">
        <v>2906.6509999999998</v>
      </c>
      <c r="D189" s="3">
        <v>7478.3729999999996</v>
      </c>
      <c r="E189" s="3"/>
    </row>
    <row r="190" spans="2:5" x14ac:dyDescent="0.2">
      <c r="B190" s="3">
        <v>17491.72</v>
      </c>
      <c r="C190" s="3">
        <v>3516.3629999999998</v>
      </c>
      <c r="D190" s="3">
        <v>4023.0790000000002</v>
      </c>
      <c r="E190" s="3"/>
    </row>
    <row r="191" spans="2:5" x14ac:dyDescent="0.2">
      <c r="B191" s="3">
        <v>21443.33</v>
      </c>
      <c r="C191" s="3">
        <v>2954.6329999999998</v>
      </c>
      <c r="D191" s="3">
        <v>9421.1209999999992</v>
      </c>
      <c r="E191" s="3"/>
    </row>
    <row r="192" spans="2:5" x14ac:dyDescent="0.2">
      <c r="B192" s="3">
        <v>10497.65</v>
      </c>
      <c r="C192" s="3">
        <v>3394.1439999999998</v>
      </c>
      <c r="D192" s="3">
        <v>5956.1930000000002</v>
      </c>
      <c r="E192" s="3"/>
    </row>
    <row r="193" spans="2:5" x14ac:dyDescent="0.2">
      <c r="B193" s="3">
        <v>6747.3239999999996</v>
      </c>
      <c r="C193" s="3">
        <v>5027.68</v>
      </c>
      <c r="D193" s="3">
        <v>6122.277</v>
      </c>
      <c r="E193" s="3"/>
    </row>
    <row r="194" spans="2:5" x14ac:dyDescent="0.2">
      <c r="B194" s="3">
        <v>9509.5229999999992</v>
      </c>
      <c r="C194" s="3">
        <v>6589.4769999999999</v>
      </c>
      <c r="D194" s="3">
        <v>5106.567</v>
      </c>
      <c r="E194" s="3"/>
    </row>
    <row r="195" spans="2:5" x14ac:dyDescent="0.2">
      <c r="B195" s="3">
        <v>12375.18</v>
      </c>
      <c r="C195" s="3">
        <v>3020.1909999999998</v>
      </c>
      <c r="D195" s="3">
        <v>6607.8389999999999</v>
      </c>
      <c r="E195" s="3"/>
    </row>
    <row r="196" spans="2:5" x14ac:dyDescent="0.2">
      <c r="B196" s="3">
        <v>18367.82</v>
      </c>
      <c r="C196" s="3">
        <v>5216.7749999999996</v>
      </c>
      <c r="D196" s="3">
        <v>8074.1589999999997</v>
      </c>
      <c r="E196" s="3"/>
    </row>
    <row r="197" spans="2:5" x14ac:dyDescent="0.2">
      <c r="B197" s="3">
        <v>15454.32</v>
      </c>
      <c r="C197" s="3">
        <v>3143.2979999999998</v>
      </c>
      <c r="D197" s="3">
        <v>5945.1850000000004</v>
      </c>
      <c r="E197" s="3"/>
    </row>
    <row r="198" spans="2:5" x14ac:dyDescent="0.2">
      <c r="B198" s="3">
        <v>20659.349999999999</v>
      </c>
      <c r="C198" s="3">
        <v>8207.0689999999995</v>
      </c>
      <c r="D198" s="3">
        <v>6425.1509999999998</v>
      </c>
      <c r="E198" s="3"/>
    </row>
    <row r="199" spans="2:5" x14ac:dyDescent="0.2">
      <c r="B199" s="3">
        <v>12579.21</v>
      </c>
      <c r="C199" s="3">
        <v>4626.34</v>
      </c>
      <c r="D199" s="3">
        <v>4462.2060000000001</v>
      </c>
      <c r="E199" s="3"/>
    </row>
    <row r="200" spans="2:5" x14ac:dyDescent="0.2">
      <c r="B200" s="3">
        <v>17114.28</v>
      </c>
      <c r="C200" s="3">
        <v>2963.0839999999998</v>
      </c>
      <c r="D200" s="3">
        <v>8011.6620000000003</v>
      </c>
      <c r="E200" s="3"/>
    </row>
    <row r="201" spans="2:5" x14ac:dyDescent="0.2">
      <c r="B201" s="3">
        <v>22411.62</v>
      </c>
      <c r="C201" s="3">
        <v>3316.9369999999999</v>
      </c>
      <c r="D201" s="3">
        <v>7382.7309999999998</v>
      </c>
      <c r="E201" s="3"/>
    </row>
    <row r="202" spans="2:5" x14ac:dyDescent="0.2">
      <c r="B202" s="3">
        <v>22075.4</v>
      </c>
      <c r="C202" s="3">
        <v>8865.1059999999998</v>
      </c>
      <c r="D202" s="3">
        <v>6370.9470000000001</v>
      </c>
      <c r="E202" s="3"/>
    </row>
    <row r="203" spans="2:5" x14ac:dyDescent="0.2">
      <c r="B203" s="3">
        <v>28943.7</v>
      </c>
      <c r="C203" s="3">
        <v>5447.0559999999996</v>
      </c>
      <c r="D203" s="3">
        <v>6069.7169999999996</v>
      </c>
      <c r="E203" s="3"/>
    </row>
    <row r="204" spans="2:5" x14ac:dyDescent="0.2">
      <c r="B204" s="3">
        <v>16777.03</v>
      </c>
      <c r="C204" s="3">
        <v>5073.3410000000003</v>
      </c>
      <c r="D204" s="3">
        <v>6729.09</v>
      </c>
      <c r="E204" s="3"/>
    </row>
    <row r="205" spans="2:5" x14ac:dyDescent="0.2">
      <c r="B205" s="3">
        <v>8052.6869999999999</v>
      </c>
      <c r="C205" s="3">
        <v>3826.8580000000002</v>
      </c>
      <c r="D205" s="3">
        <v>6282.893</v>
      </c>
      <c r="E205" s="3"/>
    </row>
    <row r="206" spans="2:5" x14ac:dyDescent="0.2">
      <c r="B206" s="3">
        <v>7058.7690000000002</v>
      </c>
      <c r="C206" s="3">
        <v>3092.424</v>
      </c>
      <c r="D206" s="3">
        <v>7988.6509999999998</v>
      </c>
      <c r="E206" s="3"/>
    </row>
    <row r="207" spans="2:5" x14ac:dyDescent="0.2">
      <c r="B207" s="3">
        <v>7042.8670000000002</v>
      </c>
      <c r="C207" s="3">
        <v>5400.4589999999998</v>
      </c>
      <c r="D207" s="3">
        <v>7353.3029999999999</v>
      </c>
      <c r="E207" s="3"/>
    </row>
    <row r="208" spans="2:5" x14ac:dyDescent="0.2">
      <c r="B208" s="3">
        <v>7518.1</v>
      </c>
      <c r="C208" s="3">
        <v>7655.33</v>
      </c>
      <c r="D208" s="3">
        <v>4137.7219999999998</v>
      </c>
      <c r="E208" s="3"/>
    </row>
    <row r="209" spans="2:5" x14ac:dyDescent="0.2">
      <c r="B209" s="3">
        <v>6546.5410000000002</v>
      </c>
      <c r="C209" s="3">
        <v>3301.0880000000002</v>
      </c>
      <c r="D209" s="3">
        <v>8102.5649999999996</v>
      </c>
      <c r="E209" s="3"/>
    </row>
    <row r="210" spans="2:5" x14ac:dyDescent="0.2">
      <c r="B210" s="3">
        <v>12235.19</v>
      </c>
      <c r="C210" s="3">
        <v>3359.4229999999998</v>
      </c>
      <c r="D210" s="3">
        <v>6058.9949999999999</v>
      </c>
      <c r="E210" s="3"/>
    </row>
    <row r="211" spans="2:5" x14ac:dyDescent="0.2">
      <c r="B211" s="3">
        <v>9196.3469999999998</v>
      </c>
      <c r="C211" s="3">
        <v>5262.9639999999999</v>
      </c>
      <c r="D211" s="3">
        <v>6142.7120000000004</v>
      </c>
      <c r="E211" s="3"/>
    </row>
    <row r="212" spans="2:5" x14ac:dyDescent="0.2">
      <c r="B212" s="3">
        <v>8068.6220000000003</v>
      </c>
      <c r="C212" s="3">
        <v>3134.1190000000001</v>
      </c>
      <c r="D212" s="3">
        <v>5802.1319999999996</v>
      </c>
      <c r="E212" s="3"/>
    </row>
    <row r="213" spans="2:5" x14ac:dyDescent="0.2">
      <c r="B213" s="3">
        <v>10298.77</v>
      </c>
      <c r="C213" s="3">
        <v>3864.1039999999998</v>
      </c>
      <c r="D213" s="3">
        <v>7205.1130000000003</v>
      </c>
      <c r="E213" s="3"/>
    </row>
    <row r="214" spans="2:5" x14ac:dyDescent="0.2">
      <c r="B214" s="3">
        <v>10656.06</v>
      </c>
      <c r="C214" s="3">
        <v>4624.0330000000004</v>
      </c>
      <c r="D214" s="3">
        <v>7463.6989999999996</v>
      </c>
      <c r="E214" s="3"/>
    </row>
    <row r="215" spans="2:5" x14ac:dyDescent="0.2">
      <c r="B215" s="3">
        <v>17392.990000000002</v>
      </c>
      <c r="C215" s="3">
        <v>4154.9589999999998</v>
      </c>
      <c r="D215" s="3">
        <v>6518.2619999999997</v>
      </c>
      <c r="E215" s="3"/>
    </row>
    <row r="216" spans="2:5" x14ac:dyDescent="0.2">
      <c r="B216" s="3">
        <v>5020.4979999999996</v>
      </c>
      <c r="C216" s="3">
        <v>4819.4089999999997</v>
      </c>
      <c r="D216" s="3">
        <v>7348.6469999999999</v>
      </c>
      <c r="E216" s="3"/>
    </row>
    <row r="217" spans="2:5" x14ac:dyDescent="0.2">
      <c r="B217" s="3">
        <v>9744.6620000000003</v>
      </c>
      <c r="C217" s="3">
        <v>6111.8159999999998</v>
      </c>
      <c r="D217" s="3">
        <v>7208.6469999999999</v>
      </c>
      <c r="E217" s="3"/>
    </row>
    <row r="218" spans="2:5" x14ac:dyDescent="0.2">
      <c r="B218" s="3">
        <v>3441.0439999999999</v>
      </c>
      <c r="C218" s="3">
        <v>2910.4059999999999</v>
      </c>
      <c r="D218" s="3">
        <v>6136.0529999999999</v>
      </c>
      <c r="E218" s="3"/>
    </row>
    <row r="219" spans="2:5" x14ac:dyDescent="0.2">
      <c r="B219" s="3">
        <v>13907.34</v>
      </c>
      <c r="C219" s="3">
        <v>8570.5139999999992</v>
      </c>
      <c r="D219" s="3">
        <v>7897.9769999999999</v>
      </c>
      <c r="E219" s="3"/>
    </row>
    <row r="220" spans="2:5" x14ac:dyDescent="0.2">
      <c r="B220" s="3">
        <v>22486.12</v>
      </c>
      <c r="C220" s="3">
        <v>6112.2849999999999</v>
      </c>
      <c r="D220" s="3">
        <v>4115.8010000000004</v>
      </c>
      <c r="E220" s="3"/>
    </row>
    <row r="221" spans="2:5" x14ac:dyDescent="0.2">
      <c r="B221" s="3">
        <v>9563.5300000000007</v>
      </c>
      <c r="C221" s="3">
        <v>7731.2169999999996</v>
      </c>
      <c r="D221" s="3">
        <v>5604.1570000000002</v>
      </c>
      <c r="E221" s="3"/>
    </row>
    <row r="222" spans="2:5" x14ac:dyDescent="0.2">
      <c r="B222" s="3">
        <v>8366.491</v>
      </c>
      <c r="C222" s="3">
        <v>3299.9690000000001</v>
      </c>
      <c r="D222" s="3">
        <v>7655.0389999999998</v>
      </c>
      <c r="E222" s="3"/>
    </row>
    <row r="223" spans="2:5" x14ac:dyDescent="0.2">
      <c r="B223" s="3">
        <v>20754.650000000001</v>
      </c>
      <c r="C223" s="3">
        <v>2957.049</v>
      </c>
      <c r="D223" s="3">
        <v>6774.4390000000003</v>
      </c>
      <c r="E223" s="3"/>
    </row>
    <row r="224" spans="2:5" x14ac:dyDescent="0.2">
      <c r="B224" s="3">
        <v>3711.6860000000001</v>
      </c>
      <c r="C224" s="3">
        <v>2880.9360000000001</v>
      </c>
      <c r="D224" s="3">
        <v>6718.4790000000003</v>
      </c>
      <c r="E224" s="3"/>
    </row>
    <row r="225" spans="2:5" x14ac:dyDescent="0.2">
      <c r="B225" s="3">
        <v>67590.92</v>
      </c>
      <c r="C225" s="3">
        <v>5810.1959999999999</v>
      </c>
      <c r="D225" s="3">
        <v>8008.0969999999998</v>
      </c>
      <c r="E225" s="3"/>
    </row>
    <row r="226" spans="2:5" x14ac:dyDescent="0.2">
      <c r="B226" s="3">
        <v>28890.38</v>
      </c>
      <c r="C226" s="3">
        <v>3947.6559999999999</v>
      </c>
      <c r="D226" s="3">
        <v>5526.2430000000004</v>
      </c>
      <c r="E226" s="3"/>
    </row>
    <row r="227" spans="2:5" x14ac:dyDescent="0.2">
      <c r="B227" s="3">
        <v>71421.55</v>
      </c>
      <c r="C227" s="3">
        <v>9760.0949999999993</v>
      </c>
      <c r="D227" s="3">
        <v>7159.7920000000004</v>
      </c>
      <c r="E227" s="3"/>
    </row>
    <row r="228" spans="2:5" x14ac:dyDescent="0.2">
      <c r="B228" s="3">
        <v>6701.45</v>
      </c>
      <c r="C228" s="3">
        <v>3130.9340000000002</v>
      </c>
      <c r="D228" s="3">
        <v>6711.4059999999999</v>
      </c>
      <c r="E228" s="3"/>
    </row>
    <row r="229" spans="2:5" x14ac:dyDescent="0.2">
      <c r="B229" s="3">
        <v>8509.8279999999995</v>
      </c>
      <c r="C229" s="3">
        <v>11234.05</v>
      </c>
      <c r="D229" s="3">
        <v>7152.98</v>
      </c>
      <c r="E229" s="3"/>
    </row>
    <row r="230" spans="2:5" x14ac:dyDescent="0.2">
      <c r="B230" s="3">
        <v>5938.5919999999996</v>
      </c>
      <c r="C230" s="3">
        <v>3111.9920000000002</v>
      </c>
      <c r="D230" s="3">
        <v>6254.9709999999995</v>
      </c>
      <c r="E230" s="3"/>
    </row>
    <row r="231" spans="2:5" x14ac:dyDescent="0.2">
      <c r="B231" s="3">
        <v>8046.9229999999998</v>
      </c>
      <c r="C231" s="3">
        <v>3569.3</v>
      </c>
      <c r="D231" s="3">
        <v>6133.5460000000003</v>
      </c>
      <c r="E231" s="3"/>
    </row>
    <row r="232" spans="2:5" x14ac:dyDescent="0.2">
      <c r="B232" s="3">
        <v>4460.8159999999998</v>
      </c>
      <c r="C232" s="3">
        <v>9366.9609999999993</v>
      </c>
      <c r="D232" s="3">
        <v>6628.8140000000003</v>
      </c>
      <c r="E232" s="3"/>
    </row>
    <row r="233" spans="2:5" x14ac:dyDescent="0.2">
      <c r="B233" s="3">
        <v>7832.2920000000004</v>
      </c>
      <c r="C233" s="3">
        <v>3041.02</v>
      </c>
      <c r="D233" s="3">
        <v>7374.576</v>
      </c>
      <c r="E233" s="3"/>
    </row>
    <row r="234" spans="2:5" x14ac:dyDescent="0.2">
      <c r="B234" s="3">
        <v>20302.07</v>
      </c>
      <c r="C234" s="3">
        <v>7545.3190000000004</v>
      </c>
      <c r="D234" s="3">
        <v>6753.0110000000004</v>
      </c>
      <c r="E234" s="3"/>
    </row>
    <row r="235" spans="2:5" x14ac:dyDescent="0.2">
      <c r="B235" s="3">
        <v>26548.09</v>
      </c>
      <c r="C235" s="3">
        <v>2878.674</v>
      </c>
      <c r="D235" s="3">
        <v>4780.2569999999996</v>
      </c>
      <c r="E235" s="3"/>
    </row>
    <row r="236" spans="2:5" x14ac:dyDescent="0.2">
      <c r="B236" s="3">
        <v>5741.5169999999998</v>
      </c>
      <c r="C236" s="3">
        <v>3329.9090000000001</v>
      </c>
      <c r="D236" s="3">
        <v>5172.0879999999997</v>
      </c>
      <c r="E236" s="3"/>
    </row>
    <row r="237" spans="2:5" x14ac:dyDescent="0.2">
      <c r="B237" s="3">
        <v>8737.7119999999995</v>
      </c>
      <c r="C237" s="3">
        <v>4203.9759999999997</v>
      </c>
      <c r="D237" s="3">
        <v>7943.8760000000002</v>
      </c>
      <c r="E237" s="3"/>
    </row>
    <row r="238" spans="2:5" x14ac:dyDescent="0.2">
      <c r="B238" s="3">
        <v>18979.5</v>
      </c>
      <c r="C238" s="3">
        <v>4921.22</v>
      </c>
      <c r="D238" s="3">
        <v>5791.9139999999998</v>
      </c>
      <c r="E238" s="3"/>
    </row>
    <row r="239" spans="2:5" x14ac:dyDescent="0.2">
      <c r="B239" s="3">
        <v>4121.2</v>
      </c>
      <c r="C239" s="3">
        <v>2922.6289999999999</v>
      </c>
      <c r="D239" s="3">
        <v>6231.02</v>
      </c>
      <c r="E239" s="3"/>
    </row>
    <row r="240" spans="2:5" x14ac:dyDescent="0.2">
      <c r="B240" s="3">
        <v>18658.75</v>
      </c>
      <c r="C240" s="3">
        <v>8212.5779999999995</v>
      </c>
      <c r="D240" s="3">
        <v>5650.0010000000002</v>
      </c>
      <c r="E240" s="3"/>
    </row>
    <row r="241" spans="2:5" x14ac:dyDescent="0.2">
      <c r="B241" s="3">
        <v>8962.8739999999998</v>
      </c>
      <c r="C241" s="3">
        <v>3173.9650000000001</v>
      </c>
      <c r="D241" s="3">
        <v>6187.46</v>
      </c>
      <c r="E241" s="3"/>
    </row>
    <row r="242" spans="2:5" x14ac:dyDescent="0.2">
      <c r="B242" s="3">
        <v>16754.96</v>
      </c>
      <c r="C242" s="3">
        <v>5622.527</v>
      </c>
      <c r="D242" s="3">
        <v>7767.8789999999999</v>
      </c>
      <c r="E242" s="3"/>
    </row>
    <row r="243" spans="2:5" x14ac:dyDescent="0.2">
      <c r="B243" s="3">
        <v>18691.27</v>
      </c>
      <c r="C243" s="3">
        <v>6581.5529999999999</v>
      </c>
      <c r="D243" s="3">
        <v>7566.5820000000003</v>
      </c>
      <c r="E243" s="3"/>
    </row>
    <row r="244" spans="2:5" x14ac:dyDescent="0.2">
      <c r="B244" s="3">
        <v>21587.34</v>
      </c>
      <c r="C244" s="3">
        <v>9664.44</v>
      </c>
      <c r="D244" s="3">
        <v>7420.2470000000003</v>
      </c>
      <c r="E244" s="3"/>
    </row>
    <row r="245" spans="2:5" x14ac:dyDescent="0.2">
      <c r="B245" s="3"/>
      <c r="C245" s="3">
        <v>4057.8429999999998</v>
      </c>
      <c r="D245" s="3">
        <v>7539.4740000000002</v>
      </c>
      <c r="E245" s="3"/>
    </row>
    <row r="246" spans="2:5" x14ac:dyDescent="0.2">
      <c r="B246" s="3"/>
      <c r="C246" s="3">
        <v>6128.2039999999997</v>
      </c>
      <c r="D246" s="3">
        <v>4956.8559999999998</v>
      </c>
      <c r="E246" s="3"/>
    </row>
    <row r="247" spans="2:5" x14ac:dyDescent="0.2">
      <c r="B247" s="3"/>
      <c r="C247" s="3">
        <v>7598.3059999999996</v>
      </c>
      <c r="D247" s="3">
        <v>6618.56</v>
      </c>
      <c r="E247" s="3"/>
    </row>
    <row r="248" spans="2:5" x14ac:dyDescent="0.2">
      <c r="B248" s="3"/>
      <c r="C248" s="3">
        <v>8092.0259999999998</v>
      </c>
      <c r="D248" s="3">
        <v>7403.43</v>
      </c>
      <c r="E248" s="3"/>
    </row>
    <row r="249" spans="2:5" x14ac:dyDescent="0.2">
      <c r="B249" s="3"/>
      <c r="C249" s="3">
        <v>5122.7049999999999</v>
      </c>
      <c r="D249" s="3">
        <v>6883.5529999999999</v>
      </c>
      <c r="E249" s="3"/>
    </row>
    <row r="250" spans="2:5" x14ac:dyDescent="0.2">
      <c r="B250" s="3"/>
      <c r="C250" s="3">
        <v>5031.1270000000004</v>
      </c>
      <c r="D250" s="3">
        <v>6789.1750000000002</v>
      </c>
      <c r="E250" s="3"/>
    </row>
    <row r="251" spans="2:5" x14ac:dyDescent="0.2">
      <c r="B251" s="3"/>
      <c r="C251" s="3">
        <v>7518.259</v>
      </c>
      <c r="D251" s="3">
        <v>5487.6670000000004</v>
      </c>
      <c r="E251" s="3"/>
    </row>
    <row r="252" spans="2:5" x14ac:dyDescent="0.2">
      <c r="B252" s="3"/>
      <c r="C252" s="3">
        <v>13050.15</v>
      </c>
      <c r="D252" s="3"/>
      <c r="E252" s="3"/>
    </row>
    <row r="253" spans="2:5" x14ac:dyDescent="0.2">
      <c r="B253" s="3"/>
      <c r="C253" s="3">
        <v>4399.7889999999998</v>
      </c>
      <c r="D253" s="3"/>
      <c r="E253" s="3"/>
    </row>
    <row r="254" spans="2:5" x14ac:dyDescent="0.2">
      <c r="B254" s="3"/>
      <c r="C254" s="3">
        <v>4758.5169999999998</v>
      </c>
      <c r="D254" s="3"/>
      <c r="E254" s="3"/>
    </row>
    <row r="255" spans="2:5" x14ac:dyDescent="0.2">
      <c r="B255" s="3"/>
      <c r="C255" s="3">
        <v>16676.150000000001</v>
      </c>
      <c r="D255" s="3"/>
      <c r="E255" s="3"/>
    </row>
    <row r="256" spans="2:5" x14ac:dyDescent="0.2">
      <c r="B256" s="3"/>
      <c r="C256" s="3">
        <v>3586.6239999999998</v>
      </c>
      <c r="D256" s="3"/>
      <c r="E256" s="3"/>
    </row>
    <row r="257" spans="2:5" x14ac:dyDescent="0.2">
      <c r="B257" s="3"/>
      <c r="C257" s="3">
        <v>3431.62</v>
      </c>
      <c r="D257" s="3"/>
      <c r="E257" s="3"/>
    </row>
    <row r="258" spans="2:5" x14ac:dyDescent="0.2">
      <c r="B258" s="3"/>
      <c r="C258" s="3">
        <v>4171.2740000000003</v>
      </c>
      <c r="D258" s="3"/>
      <c r="E258" s="3"/>
    </row>
    <row r="259" spans="2:5" x14ac:dyDescent="0.2">
      <c r="B259" s="3"/>
      <c r="C259" s="3">
        <v>8456.5229999999992</v>
      </c>
      <c r="D259" s="3"/>
      <c r="E259" s="3"/>
    </row>
    <row r="260" spans="2:5" x14ac:dyDescent="0.2">
      <c r="B260" s="3"/>
      <c r="C260" s="3">
        <v>3404.2440000000001</v>
      </c>
      <c r="D260" s="3"/>
      <c r="E260" s="3"/>
    </row>
    <row r="261" spans="2:5" x14ac:dyDescent="0.2">
      <c r="B261" s="3"/>
      <c r="C261" s="3">
        <v>6539.777</v>
      </c>
      <c r="D261" s="3"/>
      <c r="E261" s="3"/>
    </row>
    <row r="262" spans="2:5" x14ac:dyDescent="0.2">
      <c r="B262" s="3"/>
      <c r="C262" s="3">
        <v>4058.03</v>
      </c>
      <c r="D262" s="3"/>
      <c r="E262" s="3"/>
    </row>
    <row r="263" spans="2:5" x14ac:dyDescent="0.2">
      <c r="B263" s="3"/>
      <c r="C263" s="3">
        <v>3745.877</v>
      </c>
      <c r="D263" s="3"/>
      <c r="E263" s="3"/>
    </row>
    <row r="264" spans="2:5" x14ac:dyDescent="0.2">
      <c r="B264" s="3"/>
      <c r="C264" s="3">
        <v>5874.9690000000001</v>
      </c>
      <c r="D264" s="3"/>
      <c r="E264" s="3"/>
    </row>
    <row r="265" spans="2:5" x14ac:dyDescent="0.2">
      <c r="B265" s="3"/>
      <c r="C265" s="3">
        <v>4129.9399999999996</v>
      </c>
      <c r="D265" s="3"/>
      <c r="E265" s="3"/>
    </row>
    <row r="266" spans="2:5" x14ac:dyDescent="0.2">
      <c r="B266" s="3"/>
      <c r="C266" s="3">
        <v>3083.9969999999998</v>
      </c>
      <c r="D266" s="3"/>
      <c r="E266" s="3"/>
    </row>
    <row r="267" spans="2:5" x14ac:dyDescent="0.2">
      <c r="B267" s="3"/>
      <c r="C267" s="3">
        <v>4087.4769999999999</v>
      </c>
      <c r="D267" s="3"/>
      <c r="E267" s="3"/>
    </row>
    <row r="268" spans="2:5" x14ac:dyDescent="0.2">
      <c r="B268" s="3"/>
      <c r="C268" s="3">
        <v>3035.0590000000002</v>
      </c>
      <c r="D268" s="3"/>
      <c r="E268" s="3"/>
    </row>
    <row r="269" spans="2:5" x14ac:dyDescent="0.2">
      <c r="B269" s="3"/>
      <c r="C269" s="3">
        <v>7653.5810000000001</v>
      </c>
      <c r="D269" s="3"/>
      <c r="E269" s="3"/>
    </row>
    <row r="270" spans="2:5" x14ac:dyDescent="0.2">
      <c r="B270" s="3"/>
      <c r="C270" s="3">
        <v>3977.3290000000002</v>
      </c>
      <c r="D270" s="3"/>
      <c r="E270" s="3"/>
    </row>
    <row r="271" spans="2:5" x14ac:dyDescent="0.2">
      <c r="B271" s="3"/>
      <c r="C271" s="3">
        <v>4168.1949999999997</v>
      </c>
      <c r="D271" s="3"/>
      <c r="E271" s="3"/>
    </row>
    <row r="272" spans="2:5" x14ac:dyDescent="0.2">
      <c r="B272" s="3"/>
      <c r="C272" s="3">
        <v>3325.0810000000001</v>
      </c>
      <c r="D272" s="3"/>
      <c r="E272" s="3"/>
    </row>
    <row r="273" spans="2:5" x14ac:dyDescent="0.2">
      <c r="B273" s="3"/>
      <c r="C273" s="3">
        <v>7886.1329999999998</v>
      </c>
      <c r="D273" s="3"/>
      <c r="E273" s="3"/>
    </row>
    <row r="274" spans="2:5" x14ac:dyDescent="0.2">
      <c r="B274" s="3"/>
      <c r="C274" s="3">
        <v>11578.28</v>
      </c>
      <c r="D274" s="3"/>
      <c r="E274" s="3"/>
    </row>
    <row r="275" spans="2:5" x14ac:dyDescent="0.2">
      <c r="B275" s="3"/>
      <c r="C275" s="3">
        <v>4569.616</v>
      </c>
      <c r="D275" s="3"/>
      <c r="E275" s="3"/>
    </row>
    <row r="276" spans="2:5" x14ac:dyDescent="0.2">
      <c r="B276" s="3"/>
      <c r="C276" s="3">
        <v>4392.6750000000002</v>
      </c>
      <c r="D276" s="3"/>
      <c r="E276" s="3"/>
    </row>
    <row r="277" spans="2:5" x14ac:dyDescent="0.2">
      <c r="B277" s="3"/>
      <c r="C277" s="3">
        <v>4015.7280000000001</v>
      </c>
      <c r="D277" s="3"/>
      <c r="E277" s="3"/>
    </row>
    <row r="278" spans="2:5" x14ac:dyDescent="0.2">
      <c r="B278" s="3"/>
      <c r="C278" s="3">
        <v>3575.5459999999998</v>
      </c>
      <c r="D278" s="3"/>
      <c r="E278" s="3"/>
    </row>
    <row r="279" spans="2:5" x14ac:dyDescent="0.2">
      <c r="B279" s="3"/>
      <c r="C279" s="3">
        <v>6035.2780000000002</v>
      </c>
      <c r="D279" s="3"/>
      <c r="E279" s="3"/>
    </row>
    <row r="280" spans="2:5" x14ac:dyDescent="0.2">
      <c r="B280" s="3"/>
      <c r="C280" s="3">
        <v>2891.5709999999999</v>
      </c>
      <c r="D280" s="3"/>
      <c r="E280" s="3"/>
    </row>
    <row r="281" spans="2:5" x14ac:dyDescent="0.2">
      <c r="B281" s="3"/>
      <c r="C281" s="3">
        <v>7449.4920000000002</v>
      </c>
      <c r="D281" s="3"/>
      <c r="E281" s="3"/>
    </row>
    <row r="282" spans="2:5" x14ac:dyDescent="0.2">
      <c r="B282" s="3"/>
      <c r="C282" s="3">
        <v>5186.1390000000001</v>
      </c>
      <c r="D282" s="3"/>
      <c r="E282" s="3"/>
    </row>
    <row r="283" spans="2:5" x14ac:dyDescent="0.2">
      <c r="B283" s="3"/>
      <c r="C283" s="3">
        <v>4994.7629999999999</v>
      </c>
      <c r="D283" s="3"/>
      <c r="E283" s="3"/>
    </row>
    <row r="284" spans="2:5" x14ac:dyDescent="0.2">
      <c r="B284" s="3"/>
      <c r="C284" s="3">
        <v>17414.32</v>
      </c>
      <c r="D284" s="3"/>
      <c r="E284" s="3"/>
    </row>
    <row r="285" spans="2:5" x14ac:dyDescent="0.2">
      <c r="B285" s="3"/>
      <c r="C285" s="3">
        <v>3911.5149999999999</v>
      </c>
      <c r="D285" s="3"/>
      <c r="E285" s="3"/>
    </row>
    <row r="286" spans="2:5" x14ac:dyDescent="0.2">
      <c r="B286" s="3"/>
      <c r="C286" s="3">
        <v>5828.6660000000002</v>
      </c>
      <c r="D286" s="3"/>
      <c r="E286" s="3"/>
    </row>
    <row r="287" spans="2:5" x14ac:dyDescent="0.2">
      <c r="B287" s="3"/>
      <c r="C287" s="3">
        <v>3243.7260000000001</v>
      </c>
      <c r="D287" s="3"/>
      <c r="E287" s="3"/>
    </row>
    <row r="288" spans="2:5" x14ac:dyDescent="0.2">
      <c r="B288" s="3"/>
      <c r="C288" s="3">
        <v>3213.4520000000002</v>
      </c>
      <c r="D288" s="3"/>
      <c r="E288" s="3"/>
    </row>
    <row r="289" spans="2:5" x14ac:dyDescent="0.2">
      <c r="B289" s="3"/>
      <c r="C289" s="3">
        <v>14172.69</v>
      </c>
      <c r="D289" s="3"/>
      <c r="E289" s="3"/>
    </row>
    <row r="290" spans="2:5" x14ac:dyDescent="0.2">
      <c r="B290" s="3"/>
      <c r="C290" s="3">
        <v>6396.0680000000002</v>
      </c>
      <c r="D290" s="3"/>
      <c r="E290" s="3"/>
    </row>
    <row r="291" spans="2:5" x14ac:dyDescent="0.2">
      <c r="B291" s="3"/>
      <c r="C291" s="3">
        <v>2959.59</v>
      </c>
      <c r="D291" s="3"/>
      <c r="E291" s="3"/>
    </row>
    <row r="292" spans="2:5" x14ac:dyDescent="0.2">
      <c r="B292" s="3"/>
      <c r="C292" s="3">
        <v>2907.9760000000001</v>
      </c>
      <c r="D292" s="3"/>
      <c r="E292" s="3"/>
    </row>
    <row r="293" spans="2:5" x14ac:dyDescent="0.2">
      <c r="B293" s="3"/>
      <c r="C293" s="3">
        <v>3018.2840000000001</v>
      </c>
      <c r="D293" s="3"/>
      <c r="E293" s="3"/>
    </row>
    <row r="294" spans="2:5" x14ac:dyDescent="0.2">
      <c r="B294" s="3"/>
      <c r="C294" s="3">
        <v>3152.8220000000001</v>
      </c>
      <c r="D294" s="3"/>
      <c r="E294" s="3"/>
    </row>
    <row r="295" spans="2:5" x14ac:dyDescent="0.2">
      <c r="B295" s="3"/>
      <c r="C295" s="3">
        <v>2980.0079999999998</v>
      </c>
      <c r="D295" s="3"/>
      <c r="E295" s="3"/>
    </row>
    <row r="296" spans="2:5" x14ac:dyDescent="0.2">
      <c r="B296" s="3"/>
      <c r="C296" s="3">
        <v>3190.1770000000001</v>
      </c>
      <c r="D296" s="3"/>
      <c r="E296" s="3"/>
    </row>
    <row r="297" spans="2:5" x14ac:dyDescent="0.2">
      <c r="B297" s="3"/>
      <c r="C297" s="3">
        <v>3720.25</v>
      </c>
      <c r="D297" s="3"/>
      <c r="E297" s="3"/>
    </row>
    <row r="298" spans="2:5" x14ac:dyDescent="0.2">
      <c r="B298" s="3"/>
      <c r="C298" s="3">
        <v>6215.5339999999997</v>
      </c>
      <c r="D298" s="3"/>
      <c r="E298" s="3"/>
    </row>
    <row r="299" spans="2:5" x14ac:dyDescent="0.2">
      <c r="B299" s="3"/>
      <c r="C299" s="3">
        <v>5858.4110000000001</v>
      </c>
      <c r="D299" s="3"/>
      <c r="E299" s="3"/>
    </row>
    <row r="300" spans="2:5" x14ac:dyDescent="0.2">
      <c r="B300" s="3"/>
      <c r="C300" s="3">
        <v>6358.9049999999997</v>
      </c>
      <c r="D300" s="3"/>
      <c r="E300" s="3"/>
    </row>
    <row r="301" spans="2:5" x14ac:dyDescent="0.2">
      <c r="B301" s="3"/>
      <c r="C301" s="3">
        <v>3822.5410000000002</v>
      </c>
      <c r="D301" s="3"/>
      <c r="E301" s="3"/>
    </row>
    <row r="302" spans="2:5" x14ac:dyDescent="0.2">
      <c r="B302" s="3"/>
      <c r="C302" s="3">
        <v>3260.4009999999998</v>
      </c>
      <c r="D302" s="3"/>
      <c r="E302" s="3"/>
    </row>
    <row r="303" spans="2:5" x14ac:dyDescent="0.2">
      <c r="B303" s="3"/>
      <c r="C303" s="3">
        <v>2940.3009999999999</v>
      </c>
      <c r="D303" s="3"/>
      <c r="E303" s="3"/>
    </row>
    <row r="304" spans="2:5" x14ac:dyDescent="0.2">
      <c r="B304" s="3"/>
      <c r="C304" s="3">
        <v>3023.4940000000001</v>
      </c>
      <c r="D304" s="3"/>
      <c r="E304" s="3"/>
    </row>
    <row r="305" spans="2:5" x14ac:dyDescent="0.2">
      <c r="B305" s="3"/>
      <c r="C305" s="3">
        <v>12798.24</v>
      </c>
      <c r="D305" s="3"/>
      <c r="E305" s="3"/>
    </row>
    <row r="306" spans="2:5" x14ac:dyDescent="0.2">
      <c r="B306" s="3"/>
      <c r="C306" s="3">
        <v>8788.8510000000006</v>
      </c>
      <c r="D306" s="3"/>
      <c r="E306" s="3"/>
    </row>
    <row r="307" spans="2:5" x14ac:dyDescent="0.2">
      <c r="B307" s="3"/>
      <c r="C307" s="3">
        <v>6377.7209999999995</v>
      </c>
      <c r="D307" s="3"/>
      <c r="E307" s="3"/>
    </row>
    <row r="308" spans="2:5" x14ac:dyDescent="0.2">
      <c r="B308" s="3"/>
      <c r="C308" s="3">
        <v>3460.9450000000002</v>
      </c>
      <c r="D308" s="3"/>
      <c r="E308" s="3"/>
    </row>
    <row r="309" spans="2:5" x14ac:dyDescent="0.2">
      <c r="B309" s="3"/>
      <c r="C309" s="3">
        <v>4693.8010000000004</v>
      </c>
      <c r="D309" s="3"/>
      <c r="E309" s="3"/>
    </row>
    <row r="310" spans="2:5" x14ac:dyDescent="0.2">
      <c r="B310" s="3"/>
      <c r="C310" s="3">
        <v>3889.9470000000001</v>
      </c>
      <c r="D310" s="3"/>
      <c r="E310" s="3"/>
    </row>
    <row r="311" spans="2:5" x14ac:dyDescent="0.2">
      <c r="B311" s="3"/>
      <c r="C311" s="3">
        <v>5450.3090000000002</v>
      </c>
      <c r="D311" s="3"/>
      <c r="E311" s="3"/>
    </row>
    <row r="312" spans="2:5" x14ac:dyDescent="0.2">
      <c r="B312" s="3"/>
      <c r="C312" s="3">
        <v>4415.9170000000004</v>
      </c>
      <c r="D312" s="3"/>
      <c r="E312" s="3"/>
    </row>
    <row r="313" spans="2:5" x14ac:dyDescent="0.2">
      <c r="B313" s="3"/>
      <c r="C313" s="3">
        <v>3243.3690000000001</v>
      </c>
      <c r="D313" s="3"/>
      <c r="E313" s="3"/>
    </row>
    <row r="314" spans="2:5" x14ac:dyDescent="0.2">
      <c r="B314" s="3"/>
      <c r="C314" s="3">
        <v>4888.902</v>
      </c>
      <c r="D314" s="3"/>
      <c r="E314" s="3"/>
    </row>
    <row r="315" spans="2:5" x14ac:dyDescent="0.2">
      <c r="B315" s="3"/>
      <c r="C315" s="3">
        <v>3355.66</v>
      </c>
      <c r="D315" s="3"/>
      <c r="E315" s="3"/>
    </row>
    <row r="316" spans="2:5" x14ac:dyDescent="0.2">
      <c r="B316" s="3"/>
      <c r="C316" s="3">
        <v>5158.6379999999999</v>
      </c>
      <c r="D316" s="3"/>
      <c r="E316" s="3"/>
    </row>
    <row r="317" spans="2:5" x14ac:dyDescent="0.2">
      <c r="B317" s="3"/>
      <c r="C317" s="3">
        <v>3811.9009999999998</v>
      </c>
      <c r="D317" s="3"/>
      <c r="E317" s="3"/>
    </row>
    <row r="318" spans="2:5" x14ac:dyDescent="0.2">
      <c r="B318" s="3"/>
      <c r="C318" s="3">
        <v>3130.194</v>
      </c>
      <c r="D318" s="3"/>
      <c r="E318" s="3"/>
    </row>
    <row r="319" spans="2:5" x14ac:dyDescent="0.2">
      <c r="B319" s="3"/>
      <c r="C319" s="3">
        <v>4196.9530000000004</v>
      </c>
      <c r="D319" s="3"/>
      <c r="E319" s="3"/>
    </row>
    <row r="320" spans="2:5" x14ac:dyDescent="0.2">
      <c r="B320" s="3"/>
      <c r="C320" s="3">
        <v>5096.5630000000001</v>
      </c>
      <c r="D320" s="3"/>
      <c r="E320" s="3"/>
    </row>
    <row r="321" spans="2:5" x14ac:dyDescent="0.2">
      <c r="B321" s="3"/>
      <c r="C321" s="3">
        <v>2919.252</v>
      </c>
      <c r="D321" s="3"/>
      <c r="E321" s="3"/>
    </row>
    <row r="322" spans="2:5" x14ac:dyDescent="0.2">
      <c r="B322" s="3"/>
      <c r="C322" s="3">
        <v>16797.93</v>
      </c>
      <c r="D322" s="3"/>
      <c r="E322" s="3"/>
    </row>
    <row r="323" spans="2:5" x14ac:dyDescent="0.2">
      <c r="B323" s="3"/>
      <c r="C323" s="3">
        <v>9655.3690000000006</v>
      </c>
      <c r="D323" s="3"/>
      <c r="E323" s="3"/>
    </row>
    <row r="324" spans="2:5" x14ac:dyDescent="0.2">
      <c r="B324" s="3"/>
      <c r="C324" s="3">
        <v>2909.2809999999999</v>
      </c>
      <c r="D324" s="3"/>
      <c r="E324" s="3"/>
    </row>
    <row r="325" spans="2:5" x14ac:dyDescent="0.2">
      <c r="B325" s="3"/>
      <c r="C325" s="3">
        <v>5730.07</v>
      </c>
      <c r="D325" s="3"/>
      <c r="E325" s="3"/>
    </row>
    <row r="326" spans="2:5" x14ac:dyDescent="0.2">
      <c r="B326" s="3"/>
      <c r="C326" s="3">
        <v>8797.3150000000005</v>
      </c>
      <c r="D326" s="3"/>
      <c r="E326" s="3"/>
    </row>
    <row r="327" spans="2:5" x14ac:dyDescent="0.2">
      <c r="B327" s="3"/>
      <c r="C327" s="3">
        <v>4927.1149999999998</v>
      </c>
      <c r="D327" s="3"/>
      <c r="E327" s="3"/>
    </row>
    <row r="328" spans="2:5" x14ac:dyDescent="0.2">
      <c r="B328" s="3"/>
      <c r="C328" s="3">
        <v>2976.6149999999998</v>
      </c>
      <c r="D328" s="3"/>
      <c r="E328" s="3"/>
    </row>
    <row r="329" spans="2:5" x14ac:dyDescent="0.2">
      <c r="B329" s="3"/>
      <c r="C329" s="3">
        <v>8079.7719999999999</v>
      </c>
      <c r="D329" s="3"/>
      <c r="E329" s="3"/>
    </row>
    <row r="330" spans="2:5" x14ac:dyDescent="0.2">
      <c r="B330" s="3"/>
      <c r="C330" s="3">
        <v>3223.377</v>
      </c>
      <c r="D330" s="3"/>
      <c r="E330" s="3"/>
    </row>
    <row r="331" spans="2:5" x14ac:dyDescent="0.2">
      <c r="B331" s="3"/>
      <c r="C331" s="3">
        <v>3357.2840000000001</v>
      </c>
      <c r="D331" s="3"/>
      <c r="E331" s="3"/>
    </row>
    <row r="332" spans="2:5" x14ac:dyDescent="0.2">
      <c r="B332" s="3"/>
      <c r="C332" s="3">
        <v>5688.5339999999997</v>
      </c>
      <c r="D332" s="3"/>
      <c r="E332" s="3"/>
    </row>
    <row r="333" spans="2:5" x14ac:dyDescent="0.2">
      <c r="B333" s="3"/>
      <c r="C333" s="3">
        <v>3960.5859999999998</v>
      </c>
      <c r="D333" s="3"/>
      <c r="E333" s="3"/>
    </row>
    <row r="334" spans="2:5" x14ac:dyDescent="0.2">
      <c r="B334" s="3"/>
      <c r="C334" s="3">
        <v>11705.89</v>
      </c>
      <c r="D334" s="3"/>
      <c r="E334" s="3"/>
    </row>
    <row r="335" spans="2:5" x14ac:dyDescent="0.2">
      <c r="B335" s="3"/>
      <c r="C335" s="3">
        <v>3666.5459999999998</v>
      </c>
      <c r="D335" s="3"/>
      <c r="E335" s="3"/>
    </row>
    <row r="336" spans="2:5" x14ac:dyDescent="0.2">
      <c r="B336" s="3"/>
      <c r="C336" s="3">
        <v>3659.8249999999998</v>
      </c>
      <c r="D336" s="3"/>
      <c r="E336" s="3"/>
    </row>
    <row r="337" spans="2:5" x14ac:dyDescent="0.2">
      <c r="B337" s="3"/>
      <c r="C337" s="3">
        <v>11260.93</v>
      </c>
      <c r="D337" s="3"/>
      <c r="E337" s="3"/>
    </row>
    <row r="338" spans="2:5" x14ac:dyDescent="0.2">
      <c r="B338" s="3"/>
      <c r="C338" s="3">
        <v>7698.4319999999998</v>
      </c>
      <c r="D338" s="3"/>
      <c r="E338" s="3"/>
    </row>
    <row r="339" spans="2:5" x14ac:dyDescent="0.2">
      <c r="B339" s="3"/>
      <c r="C339" s="3">
        <v>3370.223</v>
      </c>
      <c r="D339" s="3"/>
      <c r="E339" s="3"/>
    </row>
    <row r="340" spans="2:5" x14ac:dyDescent="0.2">
      <c r="B340" s="3"/>
      <c r="C340" s="3">
        <v>5558.5360000000001</v>
      </c>
      <c r="D340" s="3"/>
      <c r="E340" s="3"/>
    </row>
    <row r="341" spans="2:5" x14ac:dyDescent="0.2">
      <c r="B341" s="3"/>
      <c r="C341" s="3">
        <v>4161.3819999999996</v>
      </c>
      <c r="D341" s="3"/>
      <c r="E341" s="3"/>
    </row>
    <row r="342" spans="2:5" x14ac:dyDescent="0.2">
      <c r="B342" s="3"/>
      <c r="C342" s="3">
        <v>6517.5550000000003</v>
      </c>
      <c r="D342" s="3"/>
      <c r="E342" s="3"/>
    </row>
    <row r="343" spans="2:5" x14ac:dyDescent="0.2">
      <c r="B343" s="3"/>
      <c r="C343" s="3">
        <v>7348.5820000000003</v>
      </c>
      <c r="D343" s="3"/>
      <c r="E343" s="3"/>
    </row>
    <row r="344" spans="2:5" x14ac:dyDescent="0.2">
      <c r="B344" s="3"/>
      <c r="C344" s="3">
        <v>4200.4440000000004</v>
      </c>
      <c r="D344" s="3"/>
      <c r="E344" s="3"/>
    </row>
    <row r="345" spans="2:5" x14ac:dyDescent="0.2">
      <c r="B345" s="3"/>
      <c r="C345" s="3">
        <v>3658.5940000000001</v>
      </c>
      <c r="D345" s="3"/>
      <c r="E345" s="3"/>
    </row>
    <row r="346" spans="2:5" x14ac:dyDescent="0.2">
      <c r="B346" s="3"/>
      <c r="C346" s="3">
        <v>5287.6360000000004</v>
      </c>
      <c r="D346" s="3"/>
      <c r="E346" s="3"/>
    </row>
    <row r="347" spans="2:5" x14ac:dyDescent="0.2">
      <c r="B347" s="3"/>
      <c r="C347" s="3">
        <v>6884.3639999999996</v>
      </c>
      <c r="D347" s="3"/>
      <c r="E347" s="3"/>
    </row>
    <row r="348" spans="2:5" x14ac:dyDescent="0.2">
      <c r="B348" s="3"/>
      <c r="C348" s="3">
        <v>16172.44</v>
      </c>
      <c r="D348" s="3"/>
      <c r="E348" s="3"/>
    </row>
    <row r="349" spans="2:5" x14ac:dyDescent="0.2">
      <c r="B349" s="3"/>
      <c r="C349" s="3">
        <v>4071.8440000000001</v>
      </c>
      <c r="D349" s="3"/>
      <c r="E349" s="3"/>
    </row>
    <row r="350" spans="2:5" x14ac:dyDescent="0.2">
      <c r="B350" s="3"/>
      <c r="C350" s="3">
        <v>8904.7839999999997</v>
      </c>
      <c r="D350" s="3"/>
      <c r="E350" s="3"/>
    </row>
    <row r="351" spans="2:5" x14ac:dyDescent="0.2">
      <c r="B351" s="3"/>
      <c r="C351" s="3">
        <v>3225.2860000000001</v>
      </c>
      <c r="D351" s="3"/>
      <c r="E351" s="3"/>
    </row>
    <row r="352" spans="2:5" x14ac:dyDescent="0.2">
      <c r="B352" s="3"/>
      <c r="C352" s="3">
        <v>5834.8360000000002</v>
      </c>
      <c r="D352" s="3"/>
      <c r="E352" s="3"/>
    </row>
    <row r="353" spans="2:5" x14ac:dyDescent="0.2">
      <c r="B353" s="3"/>
      <c r="C353" s="3">
        <v>5089.1009999999997</v>
      </c>
      <c r="D353" s="3"/>
      <c r="E353" s="3"/>
    </row>
    <row r="354" spans="2:5" x14ac:dyDescent="0.2">
      <c r="B354" s="3"/>
      <c r="C354" s="3">
        <v>5110.4269999999997</v>
      </c>
      <c r="D354" s="3"/>
      <c r="E354" s="3"/>
    </row>
    <row r="355" spans="2:5" x14ac:dyDescent="0.2">
      <c r="B355" s="3"/>
      <c r="C355" s="3">
        <v>5648.0230000000001</v>
      </c>
      <c r="D355" s="3"/>
      <c r="E355" s="3"/>
    </row>
    <row r="356" spans="2:5" x14ac:dyDescent="0.2">
      <c r="B356" s="3"/>
      <c r="C356" s="3">
        <v>3859.2939999999999</v>
      </c>
      <c r="D356" s="3"/>
      <c r="E356" s="3"/>
    </row>
    <row r="357" spans="2:5" x14ac:dyDescent="0.2">
      <c r="B357" s="3"/>
      <c r="C357" s="3">
        <v>3056.7370000000001</v>
      </c>
      <c r="D357" s="3"/>
      <c r="E357" s="3"/>
    </row>
    <row r="358" spans="2:5" x14ac:dyDescent="0.2">
      <c r="B358" s="3"/>
      <c r="C358" s="3">
        <v>5030.7430000000004</v>
      </c>
      <c r="D358" s="3"/>
      <c r="E358" s="3"/>
    </row>
    <row r="359" spans="2:5" x14ac:dyDescent="0.2">
      <c r="B359" s="3"/>
      <c r="C359" s="3">
        <v>3125.3330000000001</v>
      </c>
      <c r="D359" s="3"/>
      <c r="E359" s="3"/>
    </row>
    <row r="360" spans="2:5" x14ac:dyDescent="0.2">
      <c r="B360" s="3"/>
      <c r="C360" s="3">
        <v>4261.527</v>
      </c>
      <c r="D360" s="3"/>
      <c r="E360" s="3"/>
    </row>
    <row r="361" spans="2:5" x14ac:dyDescent="0.2">
      <c r="B361" s="3"/>
      <c r="C361" s="3">
        <v>3271.7710000000002</v>
      </c>
      <c r="D361" s="3"/>
      <c r="E361" s="3"/>
    </row>
    <row r="362" spans="2:5" x14ac:dyDescent="0.2">
      <c r="B362" s="3"/>
      <c r="C362" s="3">
        <v>3517.9780000000001</v>
      </c>
      <c r="D362" s="3"/>
      <c r="E362" s="3"/>
    </row>
    <row r="363" spans="2:5" x14ac:dyDescent="0.2">
      <c r="B363" s="3"/>
      <c r="C363" s="3">
        <v>6794.7960000000003</v>
      </c>
      <c r="D363" s="3"/>
      <c r="E363" s="3"/>
    </row>
    <row r="364" spans="2:5" x14ac:dyDescent="0.2">
      <c r="B364" s="3"/>
      <c r="C364" s="3">
        <v>6083.66</v>
      </c>
      <c r="D364" s="3"/>
      <c r="E364" s="3"/>
    </row>
    <row r="365" spans="2:5" x14ac:dyDescent="0.2">
      <c r="B365" s="3"/>
      <c r="C365" s="3">
        <v>3570.1170000000002</v>
      </c>
      <c r="D365" s="3"/>
      <c r="E365" s="3"/>
    </row>
    <row r="366" spans="2:5" x14ac:dyDescent="0.2">
      <c r="B366" s="3"/>
      <c r="C366" s="3">
        <v>15278.73</v>
      </c>
      <c r="D366" s="3"/>
      <c r="E366" s="3"/>
    </row>
    <row r="367" spans="2:5" x14ac:dyDescent="0.2">
      <c r="B367" s="3"/>
      <c r="C367" s="3">
        <v>5607.3109999999997</v>
      </c>
      <c r="D367" s="3"/>
      <c r="E367" s="3"/>
    </row>
    <row r="368" spans="2:5" x14ac:dyDescent="0.2">
      <c r="B368" s="3"/>
      <c r="C368" s="3">
        <v>9909.6659999999993</v>
      </c>
      <c r="D368" s="3"/>
      <c r="E368" s="3"/>
    </row>
    <row r="369" spans="2:5" x14ac:dyDescent="0.2">
      <c r="B369" s="3"/>
      <c r="C369" s="3">
        <v>10396.15</v>
      </c>
      <c r="D369" s="3"/>
      <c r="E369" s="3"/>
    </row>
    <row r="370" spans="2:5" x14ac:dyDescent="0.2">
      <c r="B370" s="3"/>
      <c r="C370" s="3">
        <v>3123.9360000000001</v>
      </c>
      <c r="D370" s="3"/>
      <c r="E370" s="3"/>
    </row>
    <row r="371" spans="2:5" x14ac:dyDescent="0.2">
      <c r="B371" s="3"/>
      <c r="C371" s="3">
        <v>13078.81</v>
      </c>
      <c r="D371" s="3"/>
      <c r="E371" s="3"/>
    </row>
    <row r="372" spans="2:5" x14ac:dyDescent="0.2">
      <c r="B372" s="3"/>
      <c r="C372" s="3">
        <v>3081.1959999999999</v>
      </c>
      <c r="D372" s="3"/>
      <c r="E372" s="3"/>
    </row>
    <row r="373" spans="2:5" x14ac:dyDescent="0.2">
      <c r="B373" s="3"/>
      <c r="C373" s="3">
        <v>8738.6640000000007</v>
      </c>
      <c r="D373" s="3"/>
      <c r="E373" s="3"/>
    </row>
    <row r="374" spans="2:5" x14ac:dyDescent="0.2">
      <c r="B374" s="3"/>
      <c r="C374" s="3">
        <v>20480.52</v>
      </c>
      <c r="D374" s="3"/>
      <c r="E374" s="3"/>
    </row>
    <row r="375" spans="2:5" x14ac:dyDescent="0.2">
      <c r="B375" s="3"/>
      <c r="C375" s="3">
        <v>2951.759</v>
      </c>
      <c r="D375" s="3"/>
      <c r="E375" s="3"/>
    </row>
    <row r="376" spans="2:5" x14ac:dyDescent="0.2">
      <c r="B376" s="3"/>
      <c r="C376" s="3">
        <v>4278.9080000000004</v>
      </c>
      <c r="D376" s="3"/>
      <c r="E376" s="3"/>
    </row>
    <row r="377" spans="2:5" x14ac:dyDescent="0.2">
      <c r="B377" s="3"/>
      <c r="C377" s="3">
        <v>3778.134</v>
      </c>
      <c r="D377" s="3"/>
      <c r="E377" s="3"/>
    </row>
    <row r="378" spans="2:5" x14ac:dyDescent="0.2">
      <c r="B378" s="3"/>
      <c r="C378" s="3">
        <v>3961.7660000000001</v>
      </c>
      <c r="D378" s="3"/>
      <c r="E378" s="3"/>
    </row>
    <row r="379" spans="2:5" x14ac:dyDescent="0.2">
      <c r="B379" s="3"/>
      <c r="C379" s="3">
        <v>3464.3939999999998</v>
      </c>
      <c r="D379" s="3"/>
      <c r="E379" s="3"/>
    </row>
    <row r="380" spans="2:5" x14ac:dyDescent="0.2">
      <c r="B380" s="3"/>
      <c r="C380" s="3">
        <v>5578.2179999999998</v>
      </c>
      <c r="D380" s="3"/>
      <c r="E380" s="3"/>
    </row>
    <row r="381" spans="2:5" x14ac:dyDescent="0.2">
      <c r="B381" s="3"/>
      <c r="C381" s="3">
        <v>3314.335</v>
      </c>
      <c r="D381" s="3"/>
      <c r="E381" s="3"/>
    </row>
    <row r="382" spans="2:5" x14ac:dyDescent="0.2">
      <c r="B382" s="3"/>
      <c r="C382" s="3">
        <v>11461.88</v>
      </c>
      <c r="D382" s="3"/>
      <c r="E382" s="3"/>
    </row>
    <row r="383" spans="2:5" x14ac:dyDescent="0.2">
      <c r="B383" s="3"/>
      <c r="C383" s="3">
        <v>5037.5919999999996</v>
      </c>
      <c r="D383" s="3"/>
      <c r="E383" s="3"/>
    </row>
    <row r="384" spans="2:5" x14ac:dyDescent="0.2">
      <c r="B384" s="3"/>
      <c r="C384" s="3">
        <v>8973.52</v>
      </c>
      <c r="D384" s="3"/>
      <c r="E384" s="3"/>
    </row>
    <row r="385" spans="2:5" x14ac:dyDescent="0.2">
      <c r="B385" s="3"/>
      <c r="C385" s="3">
        <v>5851.107</v>
      </c>
      <c r="D385" s="3"/>
      <c r="E385" s="3"/>
    </row>
    <row r="386" spans="2:5" x14ac:dyDescent="0.2">
      <c r="B386" s="3"/>
      <c r="C386" s="3">
        <v>5244.3739999999998</v>
      </c>
      <c r="D386" s="3"/>
      <c r="E386" s="3"/>
    </row>
    <row r="387" spans="2:5" x14ac:dyDescent="0.2">
      <c r="B387" s="3"/>
      <c r="C387" s="3">
        <v>7076.0550000000003</v>
      </c>
      <c r="D387" s="3"/>
      <c r="E387" s="3"/>
    </row>
    <row r="388" spans="2:5" x14ac:dyDescent="0.2">
      <c r="B388" s="3"/>
      <c r="C388" s="3">
        <v>3379.7959999999998</v>
      </c>
      <c r="D388" s="3"/>
      <c r="E388" s="3"/>
    </row>
    <row r="389" spans="2:5" x14ac:dyDescent="0.2">
      <c r="B389" s="3"/>
      <c r="C389" s="3">
        <v>14355.58</v>
      </c>
      <c r="D389" s="3"/>
      <c r="E389" s="3"/>
    </row>
    <row r="390" spans="2:5" x14ac:dyDescent="0.2">
      <c r="B390" s="3"/>
      <c r="C390" s="3">
        <v>3719.1089999999999</v>
      </c>
      <c r="D390" s="3"/>
      <c r="E390" s="3"/>
    </row>
    <row r="391" spans="2:5" x14ac:dyDescent="0.2">
      <c r="B391" s="3"/>
      <c r="C391" s="3">
        <v>5815.1610000000001</v>
      </c>
      <c r="D391" s="3"/>
      <c r="E391" s="3"/>
    </row>
    <row r="392" spans="2:5" x14ac:dyDescent="0.2">
      <c r="B392" s="3"/>
      <c r="C392" s="3">
        <v>3195.9780000000001</v>
      </c>
      <c r="D392" s="3"/>
      <c r="E392" s="3"/>
    </row>
    <row r="393" spans="2:5" x14ac:dyDescent="0.2">
      <c r="B393" s="3"/>
      <c r="C393" s="3">
        <v>3554.21</v>
      </c>
      <c r="D393" s="3"/>
      <c r="E393" s="3"/>
    </row>
    <row r="394" spans="2:5" x14ac:dyDescent="0.2">
      <c r="B394" s="3"/>
      <c r="C394" s="3">
        <v>3687.7260000000001</v>
      </c>
      <c r="D394" s="3"/>
      <c r="E394" s="3"/>
    </row>
    <row r="395" spans="2:5" x14ac:dyDescent="0.2">
      <c r="B395" s="3"/>
      <c r="C395" s="3">
        <v>4714.2579999999998</v>
      </c>
      <c r="D395" s="3"/>
      <c r="E395" s="3"/>
    </row>
    <row r="396" spans="2:5" x14ac:dyDescent="0.2">
      <c r="B396" s="3"/>
      <c r="C396" s="3">
        <v>3386.6509999999998</v>
      </c>
      <c r="D396" s="3"/>
      <c r="E396" s="3"/>
    </row>
    <row r="397" spans="2:5" x14ac:dyDescent="0.2">
      <c r="B397" s="3"/>
      <c r="C397" s="3">
        <v>3358.0859999999998</v>
      </c>
      <c r="D397" s="3"/>
      <c r="E397" s="3"/>
    </row>
    <row r="398" spans="2:5" x14ac:dyDescent="0.2">
      <c r="B398" s="3"/>
      <c r="C398" s="3">
        <v>11184.56</v>
      </c>
      <c r="D398" s="3"/>
      <c r="E398" s="3"/>
    </row>
    <row r="399" spans="2:5" x14ac:dyDescent="0.2">
      <c r="B399" s="3"/>
      <c r="C399" s="3">
        <v>9621.7780000000002</v>
      </c>
      <c r="D399" s="3"/>
      <c r="E399" s="3"/>
    </row>
    <row r="400" spans="2:5" x14ac:dyDescent="0.2">
      <c r="B400" s="3"/>
      <c r="C400" s="3">
        <v>7423.7569999999996</v>
      </c>
      <c r="D400" s="3"/>
      <c r="E400" s="3"/>
    </row>
    <row r="401" spans="2:5" x14ac:dyDescent="0.2">
      <c r="B401" s="3"/>
      <c r="C401" s="3">
        <v>2959.8380000000002</v>
      </c>
      <c r="D401" s="3"/>
      <c r="E401" s="3"/>
    </row>
    <row r="402" spans="2:5" x14ac:dyDescent="0.2">
      <c r="B402" s="3"/>
      <c r="C402" s="3">
        <v>3547.5189999999998</v>
      </c>
      <c r="D402" s="3"/>
      <c r="E402" s="3"/>
    </row>
    <row r="403" spans="2:5" x14ac:dyDescent="0.2">
      <c r="B403" s="3"/>
      <c r="C403" s="3">
        <v>6019.3459999999995</v>
      </c>
      <c r="D403" s="3"/>
      <c r="E403" s="3"/>
    </row>
    <row r="404" spans="2:5" x14ac:dyDescent="0.2">
      <c r="B404" s="3"/>
      <c r="C404" s="3">
        <v>3360.989</v>
      </c>
      <c r="D404" s="3"/>
      <c r="E404" s="3"/>
    </row>
    <row r="405" spans="2:5" x14ac:dyDescent="0.2">
      <c r="B405" s="3"/>
      <c r="C405" s="3">
        <v>3036.8270000000002</v>
      </c>
      <c r="D405" s="3"/>
      <c r="E405" s="3"/>
    </row>
    <row r="406" spans="2:5" x14ac:dyDescent="0.2">
      <c r="B406" s="3"/>
      <c r="C406" s="3">
        <v>4548.72</v>
      </c>
      <c r="D406" s="3"/>
      <c r="E406" s="3"/>
    </row>
    <row r="407" spans="2:5" x14ac:dyDescent="0.2">
      <c r="B407" s="3"/>
      <c r="C407" s="3">
        <v>2946.81</v>
      </c>
      <c r="D407" s="3"/>
      <c r="E407" s="3"/>
    </row>
    <row r="408" spans="2:5" x14ac:dyDescent="0.2">
      <c r="B408" s="3"/>
      <c r="C408" s="3">
        <v>3414.94</v>
      </c>
      <c r="D408" s="3"/>
      <c r="E408" s="3"/>
    </row>
    <row r="409" spans="2:5" x14ac:dyDescent="0.2">
      <c r="B409" s="3"/>
      <c r="C409" s="3">
        <v>10251.25</v>
      </c>
      <c r="D409" s="3"/>
      <c r="E409" s="3"/>
    </row>
    <row r="410" spans="2:5" x14ac:dyDescent="0.2">
      <c r="B410" s="3"/>
      <c r="C410" s="3">
        <v>8819.64</v>
      </c>
      <c r="D410" s="3"/>
      <c r="E410" s="3"/>
    </row>
    <row r="411" spans="2:5" x14ac:dyDescent="0.2">
      <c r="B411" s="3"/>
      <c r="C411" s="3">
        <v>5499.5360000000001</v>
      </c>
      <c r="D411" s="3"/>
      <c r="E411" s="3"/>
    </row>
    <row r="412" spans="2:5" x14ac:dyDescent="0.2">
      <c r="B412" s="3"/>
      <c r="C412" s="3">
        <v>5566.9560000000001</v>
      </c>
      <c r="D412" s="3"/>
      <c r="E412" s="3"/>
    </row>
    <row r="413" spans="2:5" x14ac:dyDescent="0.2">
      <c r="B413" s="3"/>
      <c r="C413" s="3">
        <v>3941.1970000000001</v>
      </c>
      <c r="D413" s="3"/>
      <c r="E413" s="3"/>
    </row>
    <row r="414" spans="2:5" x14ac:dyDescent="0.2">
      <c r="B414" s="3"/>
      <c r="C414" s="3">
        <v>4101.308</v>
      </c>
      <c r="D414" s="3"/>
      <c r="E414" s="3"/>
    </row>
    <row r="415" spans="2:5" x14ac:dyDescent="0.2">
      <c r="B415" s="3"/>
      <c r="C415" s="3">
        <v>6049.6059999999998</v>
      </c>
      <c r="D415" s="3"/>
      <c r="E415" s="3"/>
    </row>
    <row r="416" spans="2:5" x14ac:dyDescent="0.2">
      <c r="B416" s="3"/>
      <c r="C416" s="3">
        <v>8367.9779999999992</v>
      </c>
      <c r="D416" s="3"/>
      <c r="E416" s="3"/>
    </row>
    <row r="417" spans="2:5" x14ac:dyDescent="0.2">
      <c r="B417" s="3"/>
      <c r="C417" s="3">
        <v>6230.4579999999996</v>
      </c>
      <c r="D417" s="3"/>
      <c r="E417" s="3"/>
    </row>
    <row r="418" spans="2:5" x14ac:dyDescent="0.2">
      <c r="B418" s="3"/>
      <c r="C418" s="3">
        <v>3548.44</v>
      </c>
      <c r="D418" s="3"/>
      <c r="E418" s="3"/>
    </row>
    <row r="419" spans="2:5" x14ac:dyDescent="0.2">
      <c r="B419" s="3"/>
      <c r="C419" s="3">
        <v>4347.7240000000002</v>
      </c>
      <c r="D419" s="3"/>
      <c r="E419" s="3"/>
    </row>
    <row r="420" spans="2:5" x14ac:dyDescent="0.2">
      <c r="B420" s="3"/>
      <c r="C420" s="3">
        <v>3245.799</v>
      </c>
      <c r="D420" s="3"/>
      <c r="E420" s="3"/>
    </row>
    <row r="421" spans="2:5" x14ac:dyDescent="0.2">
      <c r="B421" s="3"/>
      <c r="C421" s="3">
        <v>3368.0529999999999</v>
      </c>
      <c r="D421" s="3"/>
      <c r="E421" s="3"/>
    </row>
    <row r="422" spans="2:5" x14ac:dyDescent="0.2">
      <c r="B422" s="3"/>
      <c r="C422" s="3">
        <v>3991.9569999999999</v>
      </c>
      <c r="D422" s="3"/>
      <c r="E422" s="3"/>
    </row>
    <row r="423" spans="2:5" x14ac:dyDescent="0.2">
      <c r="B423" s="3"/>
      <c r="C423" s="3">
        <v>3887.4340000000002</v>
      </c>
      <c r="D423" s="3"/>
      <c r="E423" s="3"/>
    </row>
    <row r="424" spans="2:5" x14ac:dyDescent="0.2">
      <c r="B424" s="3"/>
      <c r="C424" s="3">
        <v>3530.473</v>
      </c>
      <c r="D424" s="3"/>
      <c r="E424" s="3"/>
    </row>
    <row r="425" spans="2:5" x14ac:dyDescent="0.2">
      <c r="B425" s="3"/>
      <c r="C425" s="3">
        <v>4214.6080000000002</v>
      </c>
      <c r="D425" s="3"/>
      <c r="E425" s="3"/>
    </row>
    <row r="426" spans="2:5" x14ac:dyDescent="0.2">
      <c r="B426" s="3"/>
      <c r="C426" s="3">
        <v>5652.8029999999999</v>
      </c>
      <c r="D426" s="3"/>
      <c r="E426" s="3"/>
    </row>
    <row r="427" spans="2:5" x14ac:dyDescent="0.2">
      <c r="B427" s="3"/>
      <c r="C427" s="3">
        <v>3520.5509999999999</v>
      </c>
      <c r="D427" s="3"/>
      <c r="E427" s="3"/>
    </row>
    <row r="428" spans="2:5" x14ac:dyDescent="0.2">
      <c r="B428" s="3"/>
      <c r="C428" s="3">
        <v>7447.3090000000002</v>
      </c>
      <c r="D428" s="3"/>
      <c r="E428" s="3"/>
    </row>
    <row r="429" spans="2:5" x14ac:dyDescent="0.2">
      <c r="B429" s="3"/>
      <c r="C429" s="3">
        <v>3960.7849999999999</v>
      </c>
      <c r="D429" s="3"/>
      <c r="E429" s="3"/>
    </row>
    <row r="430" spans="2:5" x14ac:dyDescent="0.2">
      <c r="B430" s="3"/>
      <c r="C430" s="3">
        <v>5585.4939999999997</v>
      </c>
      <c r="D430" s="3"/>
      <c r="E430" s="3"/>
    </row>
    <row r="431" spans="2:5" x14ac:dyDescent="0.2">
      <c r="B431" s="3"/>
      <c r="C431" s="3">
        <v>3310.4290000000001</v>
      </c>
      <c r="D431" s="3"/>
      <c r="E431" s="3"/>
    </row>
    <row r="432" spans="2:5" x14ac:dyDescent="0.2">
      <c r="B432" s="3"/>
      <c r="C432" s="3">
        <v>6539.8630000000003</v>
      </c>
      <c r="D432" s="3"/>
      <c r="E432" s="3"/>
    </row>
    <row r="433" spans="2:5" x14ac:dyDescent="0.2">
      <c r="B433" s="3"/>
      <c r="C433" s="3">
        <v>5822.75</v>
      </c>
      <c r="D433" s="3"/>
      <c r="E433" s="3"/>
    </row>
    <row r="434" spans="2:5" x14ac:dyDescent="0.2">
      <c r="B434" s="3"/>
      <c r="C434" s="3">
        <v>6510.0640000000003</v>
      </c>
      <c r="D434" s="3"/>
      <c r="E434" s="3"/>
    </row>
    <row r="435" spans="2:5" x14ac:dyDescent="0.2">
      <c r="B435" s="3"/>
      <c r="C435" s="3">
        <v>4653.7550000000001</v>
      </c>
      <c r="D435" s="3"/>
      <c r="E435" s="3"/>
    </row>
    <row r="436" spans="2:5" x14ac:dyDescent="0.2">
      <c r="B436" s="3"/>
      <c r="C436" s="3">
        <v>3728.9789999999998</v>
      </c>
      <c r="D436" s="3"/>
      <c r="E436" s="3"/>
    </row>
    <row r="437" spans="2:5" x14ac:dyDescent="0.2">
      <c r="B437" s="3"/>
      <c r="C437" s="3">
        <v>3133.944</v>
      </c>
      <c r="D437" s="3"/>
      <c r="E437" s="3"/>
    </row>
    <row r="438" spans="2:5" x14ac:dyDescent="0.2">
      <c r="B438" s="3"/>
      <c r="C438" s="3">
        <v>4885.3770000000004</v>
      </c>
      <c r="D438" s="3"/>
      <c r="E438" s="3"/>
    </row>
    <row r="439" spans="2:5" x14ac:dyDescent="0.2">
      <c r="B439" s="3"/>
      <c r="C439" s="3">
        <v>8134.8019999999997</v>
      </c>
      <c r="D439" s="3"/>
      <c r="E439" s="3"/>
    </row>
    <row r="440" spans="2:5" x14ac:dyDescent="0.2">
      <c r="B440" s="3"/>
      <c r="C440" s="3">
        <v>9872.3610000000008</v>
      </c>
      <c r="D440" s="3"/>
      <c r="E440" s="3"/>
    </row>
    <row r="441" spans="2:5" x14ac:dyDescent="0.2">
      <c r="B441" s="3"/>
      <c r="C441" s="3">
        <v>5327.0619999999999</v>
      </c>
      <c r="D441" s="3"/>
      <c r="E441" s="3"/>
    </row>
    <row r="442" spans="2:5" x14ac:dyDescent="0.2">
      <c r="B442" s="3"/>
      <c r="C442" s="3">
        <v>3331.1779999999999</v>
      </c>
      <c r="D442" s="3"/>
      <c r="E442" s="3"/>
    </row>
    <row r="443" spans="2:5" x14ac:dyDescent="0.2">
      <c r="B443" s="3"/>
      <c r="C443" s="3">
        <v>4334.32</v>
      </c>
      <c r="D443" s="3"/>
      <c r="E443" s="3"/>
    </row>
    <row r="444" spans="2:5" x14ac:dyDescent="0.2">
      <c r="B444" s="3"/>
      <c r="C444" s="3">
        <v>3217.6089999999999</v>
      </c>
      <c r="D444" s="3"/>
      <c r="E444" s="3"/>
    </row>
    <row r="445" spans="2:5" x14ac:dyDescent="0.2">
      <c r="B445" s="3"/>
      <c r="C445" s="3">
        <v>2962.0320000000002</v>
      </c>
      <c r="D445" s="3"/>
      <c r="E445" s="3"/>
    </row>
    <row r="446" spans="2:5" x14ac:dyDescent="0.2">
      <c r="B446" s="3"/>
      <c r="C446" s="3">
        <v>3217.0129999999999</v>
      </c>
      <c r="D446" s="3"/>
      <c r="E446" s="3"/>
    </row>
    <row r="447" spans="2:5" x14ac:dyDescent="0.2">
      <c r="B447" s="3"/>
      <c r="C447" s="3">
        <v>2933.2289999999998</v>
      </c>
      <c r="D447" s="3"/>
      <c r="E447" s="3"/>
    </row>
    <row r="448" spans="2:5" x14ac:dyDescent="0.2">
      <c r="B448" s="3"/>
      <c r="C448" s="3">
        <v>3653.38</v>
      </c>
      <c r="D448" s="3"/>
      <c r="E448" s="3"/>
    </row>
    <row r="449" spans="2:5" x14ac:dyDescent="0.2">
      <c r="B449" s="3"/>
      <c r="C449" s="3">
        <v>4215.1019999999999</v>
      </c>
      <c r="D449" s="3"/>
      <c r="E449" s="3"/>
    </row>
    <row r="450" spans="2:5" x14ac:dyDescent="0.2">
      <c r="B450" s="3"/>
      <c r="C450" s="3">
        <v>3454.5279999999998</v>
      </c>
      <c r="D450" s="3"/>
      <c r="E450" s="3"/>
    </row>
    <row r="451" spans="2:5" x14ac:dyDescent="0.2">
      <c r="B451" s="3"/>
      <c r="C451" s="3">
        <v>3067.6329999999998</v>
      </c>
      <c r="D451" s="3"/>
      <c r="E451" s="3"/>
    </row>
    <row r="452" spans="2:5" x14ac:dyDescent="0.2">
      <c r="B452" s="3"/>
      <c r="C452" s="3">
        <v>3054.6959999999999</v>
      </c>
      <c r="D452" s="3"/>
      <c r="E452" s="3"/>
    </row>
    <row r="453" spans="2:5" x14ac:dyDescent="0.2">
      <c r="B453" s="3"/>
      <c r="C453" s="3">
        <v>5624.6679999999997</v>
      </c>
      <c r="D453" s="3"/>
      <c r="E453" s="3"/>
    </row>
    <row r="454" spans="2:5" x14ac:dyDescent="0.2">
      <c r="B454" s="3"/>
      <c r="C454" s="3">
        <v>3039.8960000000002</v>
      </c>
      <c r="D454" s="3"/>
      <c r="E454" s="3"/>
    </row>
    <row r="455" spans="2:5" x14ac:dyDescent="0.2">
      <c r="B455" s="3"/>
      <c r="C455" s="3">
        <v>9081.777</v>
      </c>
      <c r="D455" s="3"/>
      <c r="E455" s="3"/>
    </row>
    <row r="456" spans="2:5" x14ac:dyDescent="0.2">
      <c r="B456" s="3"/>
      <c r="C456" s="3">
        <v>3208.5120000000002</v>
      </c>
      <c r="D456" s="3"/>
      <c r="E456" s="3"/>
    </row>
    <row r="457" spans="2:5" x14ac:dyDescent="0.2">
      <c r="B457" s="3"/>
      <c r="C457" s="3">
        <v>3130.04</v>
      </c>
      <c r="D457" s="3"/>
      <c r="E457" s="3"/>
    </row>
    <row r="458" spans="2:5" x14ac:dyDescent="0.2">
      <c r="B458" s="3"/>
      <c r="C458" s="3">
        <v>5764.5309999999999</v>
      </c>
      <c r="D458" s="3"/>
      <c r="E458" s="3"/>
    </row>
    <row r="459" spans="2:5" x14ac:dyDescent="0.2">
      <c r="B459" s="3"/>
      <c r="C459" s="3">
        <v>3372.3780000000002</v>
      </c>
      <c r="D459" s="3"/>
      <c r="E459" s="3"/>
    </row>
    <row r="460" spans="2:5" x14ac:dyDescent="0.2">
      <c r="B460" s="3"/>
      <c r="C460" s="3">
        <v>5380.2389999999996</v>
      </c>
      <c r="D460" s="3"/>
      <c r="E460" s="3"/>
    </row>
    <row r="461" spans="2:5" x14ac:dyDescent="0.2">
      <c r="B461" s="3"/>
      <c r="C461" s="3">
        <v>4428.3180000000002</v>
      </c>
      <c r="D461" s="3"/>
      <c r="E461" s="3"/>
    </row>
    <row r="462" spans="2:5" x14ac:dyDescent="0.2">
      <c r="B462" s="3"/>
      <c r="C462" s="3">
        <v>5162.3329999999996</v>
      </c>
      <c r="D462" s="3"/>
      <c r="E462" s="3"/>
    </row>
    <row r="463" spans="2:5" x14ac:dyDescent="0.2">
      <c r="B463" s="3"/>
      <c r="C463" s="3">
        <v>3036.087</v>
      </c>
      <c r="D463" s="3"/>
      <c r="E463" s="3"/>
    </row>
    <row r="464" spans="2:5" x14ac:dyDescent="0.2">
      <c r="B464" s="3"/>
      <c r="C464" s="3">
        <v>3576.64</v>
      </c>
      <c r="D464" s="3"/>
      <c r="E464" s="3"/>
    </row>
    <row r="465" spans="2:5" x14ac:dyDescent="0.2">
      <c r="B465" s="3"/>
      <c r="C465" s="3">
        <v>3537.0320000000002</v>
      </c>
      <c r="D465" s="3"/>
      <c r="E465" s="3"/>
    </row>
    <row r="466" spans="2:5" x14ac:dyDescent="0.2">
      <c r="B466" s="3"/>
      <c r="C466" s="3">
        <v>3037.9639999999999</v>
      </c>
      <c r="D466" s="3"/>
      <c r="E466" s="3"/>
    </row>
    <row r="467" spans="2:5" x14ac:dyDescent="0.2">
      <c r="B467" s="3"/>
      <c r="C467" s="3">
        <v>3936.4650000000001</v>
      </c>
      <c r="D467" s="3"/>
      <c r="E467" s="3"/>
    </row>
    <row r="468" spans="2:5" x14ac:dyDescent="0.2">
      <c r="B468" s="3"/>
      <c r="C468" s="3">
        <v>10629.74</v>
      </c>
      <c r="D468" s="3"/>
      <c r="E468" s="3"/>
    </row>
    <row r="469" spans="2:5" x14ac:dyDescent="0.2">
      <c r="B469" s="3"/>
      <c r="C469" s="3">
        <v>3525.2930000000001</v>
      </c>
      <c r="D469" s="3"/>
      <c r="E469" s="3"/>
    </row>
    <row r="470" spans="2:5" x14ac:dyDescent="0.2">
      <c r="B470" s="3"/>
      <c r="C470" s="3">
        <v>3011.252</v>
      </c>
      <c r="D470" s="3"/>
      <c r="E470" s="3"/>
    </row>
    <row r="471" spans="2:5" x14ac:dyDescent="0.2">
      <c r="B471" s="3"/>
      <c r="C471" s="3">
        <v>3151.902</v>
      </c>
      <c r="D471" s="3"/>
      <c r="E471" s="3"/>
    </row>
    <row r="472" spans="2:5" x14ac:dyDescent="0.2">
      <c r="B472" s="3"/>
      <c r="C472" s="3">
        <v>3253.5459999999998</v>
      </c>
      <c r="D472" s="3"/>
      <c r="E472" s="3"/>
    </row>
    <row r="473" spans="2:5" x14ac:dyDescent="0.2">
      <c r="B473" s="3"/>
      <c r="C473" s="3">
        <v>5439.018</v>
      </c>
      <c r="D473" s="3"/>
      <c r="E473" s="3"/>
    </row>
    <row r="474" spans="2:5" x14ac:dyDescent="0.2">
      <c r="B474" s="3"/>
      <c r="C474" s="3">
        <v>3757.9769999999999</v>
      </c>
      <c r="D474" s="3"/>
      <c r="E474" s="3"/>
    </row>
    <row r="475" spans="2:5" x14ac:dyDescent="0.2">
      <c r="B475" s="3"/>
      <c r="C475" s="3">
        <v>5066.7569999999996</v>
      </c>
      <c r="D475" s="3"/>
      <c r="E475" s="3"/>
    </row>
    <row r="476" spans="2:5" x14ac:dyDescent="0.2">
      <c r="B476" s="3"/>
      <c r="C476" s="3">
        <v>4537.6909999999998</v>
      </c>
      <c r="D476" s="3"/>
      <c r="E476" s="3"/>
    </row>
    <row r="477" spans="2:5" x14ac:dyDescent="0.2">
      <c r="B477" s="3"/>
      <c r="C477" s="3">
        <v>2919.2359999999999</v>
      </c>
      <c r="D477" s="3"/>
      <c r="E477" s="3"/>
    </row>
    <row r="478" spans="2:5" x14ac:dyDescent="0.2">
      <c r="B478" s="3"/>
      <c r="C478" s="3">
        <v>3576.6869999999999</v>
      </c>
      <c r="D478" s="3"/>
      <c r="E478" s="3"/>
    </row>
    <row r="479" spans="2:5" x14ac:dyDescent="0.2">
      <c r="B479" s="3"/>
      <c r="C479" s="3">
        <v>2969.6610000000001</v>
      </c>
      <c r="D479" s="3"/>
      <c r="E479" s="3"/>
    </row>
    <row r="480" spans="2:5" x14ac:dyDescent="0.2">
      <c r="B480" s="3"/>
      <c r="C480" s="3">
        <v>3473.0650000000001</v>
      </c>
      <c r="D480" s="3"/>
      <c r="E480" s="3"/>
    </row>
    <row r="481" spans="2:5" x14ac:dyDescent="0.2">
      <c r="B481" s="3"/>
      <c r="C481" s="3">
        <v>5040.0550000000003</v>
      </c>
      <c r="D481" s="3"/>
      <c r="E481" s="3"/>
    </row>
    <row r="482" spans="2:5" x14ac:dyDescent="0.2">
      <c r="B482" s="3"/>
      <c r="C482" s="3">
        <v>3657.1529999999998</v>
      </c>
      <c r="D482" s="3"/>
      <c r="E482" s="3"/>
    </row>
    <row r="483" spans="2:5" x14ac:dyDescent="0.2">
      <c r="B483" s="3"/>
      <c r="C483" s="3">
        <v>5209.058</v>
      </c>
      <c r="D483" s="3"/>
      <c r="E483" s="3"/>
    </row>
    <row r="484" spans="2:5" x14ac:dyDescent="0.2">
      <c r="B484" s="3"/>
      <c r="C484" s="3">
        <v>5452.6859999999997</v>
      </c>
      <c r="D484" s="3"/>
      <c r="E484" s="3"/>
    </row>
    <row r="485" spans="2:5" x14ac:dyDescent="0.2">
      <c r="B485" s="3"/>
      <c r="C485" s="3">
        <v>4519.3919999999998</v>
      </c>
      <c r="D485" s="3"/>
      <c r="E485" s="3"/>
    </row>
    <row r="486" spans="2:5" x14ac:dyDescent="0.2">
      <c r="B486" s="3"/>
      <c r="C486" s="3">
        <v>3309.4479999999999</v>
      </c>
      <c r="D486" s="3"/>
      <c r="E486" s="3"/>
    </row>
    <row r="487" spans="2:5" x14ac:dyDescent="0.2">
      <c r="B487" s="3"/>
      <c r="C487" s="3">
        <v>3673.538</v>
      </c>
      <c r="D487" s="3"/>
      <c r="E487" s="3"/>
    </row>
    <row r="488" spans="2:5" x14ac:dyDescent="0.2">
      <c r="B488" s="3"/>
      <c r="C488" s="3">
        <v>3509.7159999999999</v>
      </c>
      <c r="D488" s="3"/>
      <c r="E488" s="3"/>
    </row>
    <row r="489" spans="2:5" x14ac:dyDescent="0.2">
      <c r="B489" s="3"/>
      <c r="C489" s="3">
        <v>7680.6660000000002</v>
      </c>
      <c r="D489" s="3"/>
      <c r="E489" s="3"/>
    </row>
    <row r="490" spans="2:5" x14ac:dyDescent="0.2">
      <c r="B490" s="3"/>
      <c r="C490" s="3">
        <v>3807.3739999999998</v>
      </c>
      <c r="D490" s="3"/>
      <c r="E490" s="3"/>
    </row>
    <row r="491" spans="2:5" x14ac:dyDescent="0.2">
      <c r="B491" s="3"/>
      <c r="C491" s="3">
        <v>4705.7719999999999</v>
      </c>
      <c r="D491" s="3"/>
      <c r="E491" s="3"/>
    </row>
    <row r="492" spans="2:5" x14ac:dyDescent="0.2">
      <c r="B492" s="3"/>
      <c r="C492" s="3">
        <v>4090.1860000000001</v>
      </c>
      <c r="D492" s="3"/>
      <c r="E492" s="3"/>
    </row>
    <row r="493" spans="2:5" x14ac:dyDescent="0.2">
      <c r="B493" s="3"/>
      <c r="C493" s="3">
        <v>4929.8869999999997</v>
      </c>
      <c r="D493" s="3"/>
      <c r="E493" s="3"/>
    </row>
    <row r="494" spans="2:5" x14ac:dyDescent="0.2">
      <c r="B494" s="3"/>
      <c r="C494" s="3">
        <v>3667.5419999999999</v>
      </c>
      <c r="D494" s="3"/>
      <c r="E494" s="3"/>
    </row>
    <row r="495" spans="2:5" x14ac:dyDescent="0.2">
      <c r="B495" s="3"/>
      <c r="C495" s="3">
        <v>5055.8429999999998</v>
      </c>
      <c r="D495" s="3"/>
      <c r="E495" s="3"/>
    </row>
    <row r="496" spans="2:5" x14ac:dyDescent="0.2">
      <c r="B496" s="3"/>
      <c r="C496" s="3">
        <v>4249.7489999999998</v>
      </c>
      <c r="D496" s="3"/>
      <c r="E496" s="3"/>
    </row>
    <row r="497" spans="2:5" x14ac:dyDescent="0.2">
      <c r="B497" s="3"/>
      <c r="C497" s="3">
        <v>4468.1790000000001</v>
      </c>
      <c r="D497" s="3"/>
      <c r="E497" s="3"/>
    </row>
    <row r="498" spans="2:5" x14ac:dyDescent="0.2">
      <c r="B498" s="3"/>
      <c r="C498" s="3">
        <v>8298.4030000000002</v>
      </c>
      <c r="D498" s="3"/>
      <c r="E498" s="3"/>
    </row>
    <row r="499" spans="2:5" x14ac:dyDescent="0.2">
      <c r="B499" s="3"/>
      <c r="C499" s="3">
        <v>3979.7719999999999</v>
      </c>
      <c r="D499" s="3"/>
      <c r="E499" s="3"/>
    </row>
    <row r="500" spans="2:5" x14ac:dyDescent="0.2">
      <c r="B500" s="3"/>
      <c r="C500" s="3">
        <v>8994.4159999999993</v>
      </c>
      <c r="D500" s="3"/>
      <c r="E500" s="3"/>
    </row>
    <row r="501" spans="2:5" x14ac:dyDescent="0.2">
      <c r="B501" s="3"/>
      <c r="C501" s="3">
        <v>8725.8220000000001</v>
      </c>
      <c r="D501" s="3"/>
      <c r="E501" s="3"/>
    </row>
    <row r="502" spans="2:5" x14ac:dyDescent="0.2">
      <c r="B502" s="3"/>
      <c r="C502" s="3">
        <v>5324.0249999999996</v>
      </c>
      <c r="D502" s="3"/>
      <c r="E502" s="3"/>
    </row>
    <row r="503" spans="2:5" x14ac:dyDescent="0.2">
      <c r="B503" s="3"/>
      <c r="C503" s="3">
        <v>11806.77</v>
      </c>
      <c r="D503" s="3"/>
      <c r="E503" s="3"/>
    </row>
    <row r="504" spans="2:5" x14ac:dyDescent="0.2">
      <c r="B504" s="3"/>
      <c r="C504" s="3">
        <v>3995.5340000000001</v>
      </c>
      <c r="D504" s="3"/>
      <c r="E504" s="3"/>
    </row>
    <row r="505" spans="2:5" x14ac:dyDescent="0.2">
      <c r="B505" s="3"/>
      <c r="C505" s="3">
        <v>3689.3150000000001</v>
      </c>
      <c r="D505" s="3"/>
      <c r="E505" s="3"/>
    </row>
    <row r="506" spans="2:5" x14ac:dyDescent="0.2">
      <c r="B506" s="3"/>
      <c r="C506" s="3">
        <v>6194.9979999999996</v>
      </c>
      <c r="D506" s="3"/>
      <c r="E506" s="3"/>
    </row>
  </sheetData>
  <mergeCells count="4">
    <mergeCell ref="B1:C1"/>
    <mergeCell ref="D1:E1"/>
    <mergeCell ref="I1:J1"/>
    <mergeCell ref="K1:L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9F72D-4508-44E9-8F88-C8CAA18D5F48}">
  <dimension ref="B2:N5"/>
  <sheetViews>
    <sheetView workbookViewId="0">
      <selection activeCell="I3" sqref="I3:I5"/>
    </sheetView>
  </sheetViews>
  <sheetFormatPr baseColWidth="10" defaultColWidth="8.83203125" defaultRowHeight="15" x14ac:dyDescent="0.2"/>
  <cols>
    <col min="2" max="2" width="12.5" bestFit="1" customWidth="1"/>
  </cols>
  <sheetData>
    <row r="2" spans="2:14" ht="29" x14ac:dyDescent="0.2">
      <c r="B2" s="10" t="s">
        <v>26</v>
      </c>
      <c r="C2" s="4" t="s">
        <v>25</v>
      </c>
      <c r="D2" s="4" t="s">
        <v>18</v>
      </c>
      <c r="E2" s="4" t="s">
        <v>25</v>
      </c>
      <c r="F2" s="4" t="s">
        <v>18</v>
      </c>
      <c r="J2" s="10" t="s">
        <v>26</v>
      </c>
      <c r="K2" s="4" t="s">
        <v>25</v>
      </c>
      <c r="L2" s="4" t="s">
        <v>18</v>
      </c>
      <c r="M2" s="4" t="s">
        <v>25</v>
      </c>
      <c r="N2" s="4" t="s">
        <v>18</v>
      </c>
    </row>
    <row r="3" spans="2:14" x14ac:dyDescent="0.2">
      <c r="B3" s="3">
        <v>4.0999999999999999E-4</v>
      </c>
      <c r="C3" s="3">
        <v>1</v>
      </c>
      <c r="D3" s="3">
        <v>0.18401100000000001</v>
      </c>
      <c r="E3" s="3">
        <v>0</v>
      </c>
      <c r="F3" s="3">
        <v>1.3060000000000001E-3</v>
      </c>
      <c r="I3" s="9" t="s">
        <v>39</v>
      </c>
      <c r="J3">
        <f>AVERAGE(B3:B5)</f>
        <v>1.3682E-3</v>
      </c>
      <c r="K3">
        <f t="shared" ref="K3:N3" si="0">AVERAGE(C3:C5)</f>
        <v>1</v>
      </c>
      <c r="L3">
        <f t="shared" si="0"/>
        <v>0.15778666666666666</v>
      </c>
      <c r="M3">
        <f t="shared" si="0"/>
        <v>3.0789E-2</v>
      </c>
      <c r="N3">
        <f t="shared" si="0"/>
        <v>5.9199999999999997E-4</v>
      </c>
    </row>
    <row r="4" spans="2:14" x14ac:dyDescent="0.2">
      <c r="B4" s="3">
        <v>8.8599999999999999E-5</v>
      </c>
      <c r="C4" s="3">
        <v>1</v>
      </c>
      <c r="D4" s="3">
        <v>9.4585000000000002E-2</v>
      </c>
      <c r="E4" s="3">
        <v>1.7910000000000001E-3</v>
      </c>
      <c r="F4" s="3">
        <v>0</v>
      </c>
      <c r="I4" s="9" t="s">
        <v>40</v>
      </c>
      <c r="J4">
        <f>_xlfn.STDEV.S(B3:B5)</f>
        <v>1.9446429286632545E-3</v>
      </c>
      <c r="K4">
        <f t="shared" ref="K4:N4" si="1">_xlfn.STDEV.S(C3:C5)</f>
        <v>0</v>
      </c>
      <c r="L4">
        <f t="shared" si="1"/>
        <v>5.4997679535897945E-2</v>
      </c>
      <c r="M4">
        <f t="shared" si="1"/>
        <v>5.1784804209343109E-2</v>
      </c>
      <c r="N4">
        <f t="shared" si="1"/>
        <v>6.6149225241116777E-4</v>
      </c>
    </row>
    <row r="5" spans="2:14" x14ac:dyDescent="0.2">
      <c r="B5" s="3">
        <v>3.6059999999999998E-3</v>
      </c>
      <c r="C5" s="3">
        <v>1</v>
      </c>
      <c r="D5" s="3">
        <v>0.19476399999999999</v>
      </c>
      <c r="E5" s="3">
        <v>9.0576000000000004E-2</v>
      </c>
      <c r="F5" s="3">
        <v>4.6999999999999999E-4</v>
      </c>
      <c r="I5" s="9" t="s">
        <v>41</v>
      </c>
      <c r="J5">
        <f>MEDIAN(B3:B5)</f>
        <v>4.0999999999999999E-4</v>
      </c>
      <c r="K5">
        <f t="shared" ref="K5:N5" si="2">MEDIAN(C3:C5)</f>
        <v>1</v>
      </c>
      <c r="L5">
        <f t="shared" si="2"/>
        <v>0.18401100000000001</v>
      </c>
      <c r="M5">
        <f t="shared" si="2"/>
        <v>1.7910000000000001E-3</v>
      </c>
      <c r="N5">
        <f t="shared" si="2"/>
        <v>4.6999999999999999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7D8D9-09D6-419C-9802-0540BFB34916}">
  <dimension ref="B1:K55"/>
  <sheetViews>
    <sheetView workbookViewId="0">
      <selection activeCell="G3" sqref="G3:G5"/>
    </sheetView>
  </sheetViews>
  <sheetFormatPr baseColWidth="10" defaultColWidth="8.83203125" defaultRowHeight="15" x14ac:dyDescent="0.2"/>
  <cols>
    <col min="2" max="2" width="10.5" bestFit="1" customWidth="1"/>
    <col min="3" max="3" width="12.1640625" bestFit="1" customWidth="1"/>
    <col min="4" max="4" width="10.5" bestFit="1" customWidth="1"/>
    <col min="5" max="5" width="12.1640625" bestFit="1" customWidth="1"/>
    <col min="8" max="8" width="10.1640625" bestFit="1" customWidth="1"/>
    <col min="9" max="9" width="11.83203125" bestFit="1" customWidth="1"/>
    <col min="10" max="10" width="10.1640625" bestFit="1" customWidth="1"/>
    <col min="11" max="11" width="11.83203125" bestFit="1" customWidth="1"/>
  </cols>
  <sheetData>
    <row r="1" spans="2:11" x14ac:dyDescent="0.2">
      <c r="B1" s="8" t="s">
        <v>38</v>
      </c>
      <c r="C1" s="8"/>
      <c r="D1" s="8"/>
      <c r="E1" s="8"/>
    </row>
    <row r="2" spans="2:11" ht="16" x14ac:dyDescent="0.2">
      <c r="B2" s="4" t="s">
        <v>7</v>
      </c>
      <c r="C2" s="4" t="s">
        <v>36</v>
      </c>
      <c r="D2" s="4" t="s">
        <v>8</v>
      </c>
      <c r="E2" s="4" t="s">
        <v>37</v>
      </c>
      <c r="H2" s="4" t="s">
        <v>7</v>
      </c>
      <c r="I2" s="4" t="s">
        <v>36</v>
      </c>
      <c r="J2" s="4" t="s">
        <v>8</v>
      </c>
      <c r="K2" s="4" t="s">
        <v>37</v>
      </c>
    </row>
    <row r="3" spans="2:11" x14ac:dyDescent="0.2">
      <c r="B3" s="3">
        <v>12.06134</v>
      </c>
      <c r="C3" s="3">
        <v>12.80044</v>
      </c>
      <c r="D3" s="3">
        <v>8.8618450000000006</v>
      </c>
      <c r="E3" s="3">
        <v>21.356559950000001</v>
      </c>
      <c r="G3" s="9" t="s">
        <v>39</v>
      </c>
      <c r="H3">
        <f>AVERAGE(B3:B55)</f>
        <v>14.588908480769238</v>
      </c>
      <c r="I3">
        <f t="shared" ref="I3:K3" si="0">AVERAGE(C3:C55)</f>
        <v>18.052770660377355</v>
      </c>
      <c r="J3">
        <f t="shared" si="0"/>
        <v>9.1044347499999976</v>
      </c>
      <c r="K3">
        <f t="shared" si="0"/>
        <v>13.269221667214286</v>
      </c>
    </row>
    <row r="4" spans="2:11" x14ac:dyDescent="0.2">
      <c r="B4" s="3">
        <v>13.607889999999999</v>
      </c>
      <c r="C4" s="3">
        <v>16.994540000000001</v>
      </c>
      <c r="D4" s="3">
        <v>11.612869999999999</v>
      </c>
      <c r="E4" s="3">
        <v>10.081640070000001</v>
      </c>
      <c r="G4" s="9" t="s">
        <v>40</v>
      </c>
      <c r="H4">
        <f>_xlfn.STDEV.S(B3:B55)</f>
        <v>7.5573121958097831</v>
      </c>
      <c r="I4">
        <f t="shared" ref="I4:K4" si="1">_xlfn.STDEV.S(C3:C55)</f>
        <v>9.4207584450591142</v>
      </c>
      <c r="J4">
        <f t="shared" si="1"/>
        <v>3.5299853983627294</v>
      </c>
      <c r="K4">
        <f t="shared" si="1"/>
        <v>6.6200645453085851</v>
      </c>
    </row>
    <row r="5" spans="2:11" x14ac:dyDescent="0.2">
      <c r="B5" s="3">
        <v>14.848549999999999</v>
      </c>
      <c r="C5" s="3">
        <v>9.4745709999999992</v>
      </c>
      <c r="D5" s="3">
        <v>13.087540000000001</v>
      </c>
      <c r="E5" s="3">
        <v>16.55106894</v>
      </c>
      <c r="G5" s="9" t="s">
        <v>41</v>
      </c>
      <c r="H5">
        <f>MEDIAN(B3:B55)</f>
        <v>13.382095</v>
      </c>
      <c r="I5">
        <f t="shared" ref="I5:K5" si="2">MEDIAN(C3:C55)</f>
        <v>15.621779999999999</v>
      </c>
      <c r="J5">
        <f t="shared" si="2"/>
        <v>8.2399024999999995</v>
      </c>
      <c r="K5">
        <f t="shared" si="2"/>
        <v>11.424728345</v>
      </c>
    </row>
    <row r="6" spans="2:11" x14ac:dyDescent="0.2">
      <c r="B6" s="3">
        <v>10.5525</v>
      </c>
      <c r="C6" s="3">
        <v>31.135629999999999</v>
      </c>
      <c r="D6" s="3">
        <v>8.2112099999999995</v>
      </c>
      <c r="E6" s="3">
        <v>15.14867186</v>
      </c>
    </row>
    <row r="7" spans="2:11" x14ac:dyDescent="0.2">
      <c r="B7" s="3">
        <v>21.99633</v>
      </c>
      <c r="C7" s="3">
        <v>26.954799999999999</v>
      </c>
      <c r="D7" s="3">
        <v>10.70374</v>
      </c>
      <c r="E7" s="3">
        <v>8.5559666980000006</v>
      </c>
    </row>
    <row r="8" spans="2:11" x14ac:dyDescent="0.2">
      <c r="B8" s="3">
        <v>16.451540000000001</v>
      </c>
      <c r="C8" s="3">
        <v>26.477630000000001</v>
      </c>
      <c r="D8" s="3">
        <v>12.53032</v>
      </c>
      <c r="E8" s="3">
        <v>11.46195633</v>
      </c>
    </row>
    <row r="9" spans="2:11" x14ac:dyDescent="0.2">
      <c r="B9" s="3">
        <v>21.136970000000002</v>
      </c>
      <c r="C9" s="3">
        <v>12.21251</v>
      </c>
      <c r="D9" s="3">
        <v>7.2472539999999999</v>
      </c>
      <c r="E9" s="3">
        <v>12.35845752</v>
      </c>
    </row>
    <row r="10" spans="2:11" x14ac:dyDescent="0.2">
      <c r="B10" s="3">
        <v>17.915929999999999</v>
      </c>
      <c r="C10" s="3">
        <v>10.307829999999999</v>
      </c>
      <c r="D10" s="3">
        <v>6.8284029999999998</v>
      </c>
      <c r="E10" s="3">
        <v>8.2230799470000004</v>
      </c>
    </row>
    <row r="11" spans="2:11" x14ac:dyDescent="0.2">
      <c r="B11" s="3">
        <v>14.499930000000001</v>
      </c>
      <c r="C11" s="3">
        <v>12.47227</v>
      </c>
      <c r="D11" s="3">
        <v>3.8882539999999999</v>
      </c>
      <c r="E11" s="3">
        <v>6.4728923199999997</v>
      </c>
    </row>
    <row r="12" spans="2:11" x14ac:dyDescent="0.2">
      <c r="B12" s="3">
        <v>20.399149999999999</v>
      </c>
      <c r="C12" s="3">
        <v>11.17164</v>
      </c>
      <c r="D12" s="3">
        <v>4.7762390000000003</v>
      </c>
      <c r="E12" s="3">
        <v>27.178127100000001</v>
      </c>
    </row>
    <row r="13" spans="2:11" x14ac:dyDescent="0.2">
      <c r="B13" s="3">
        <v>24.92257</v>
      </c>
      <c r="C13" s="3">
        <v>14.10341</v>
      </c>
      <c r="D13" s="3">
        <v>7.3637420000000002</v>
      </c>
      <c r="E13" s="3">
        <v>21.08787156</v>
      </c>
    </row>
    <row r="14" spans="2:11" x14ac:dyDescent="0.2">
      <c r="B14" s="3">
        <v>21.96142</v>
      </c>
      <c r="C14" s="3">
        <v>33.511539999999997</v>
      </c>
      <c r="D14" s="3">
        <v>8.1566179999999999</v>
      </c>
      <c r="E14" s="3">
        <v>10.202876099999999</v>
      </c>
    </row>
    <row r="15" spans="2:11" x14ac:dyDescent="0.2">
      <c r="B15" s="3">
        <v>11.650639999999999</v>
      </c>
      <c r="C15" s="3">
        <v>24.108080000000001</v>
      </c>
      <c r="D15" s="3">
        <v>6.1156319999999997</v>
      </c>
      <c r="E15" s="3">
        <v>12.47360067</v>
      </c>
    </row>
    <row r="16" spans="2:11" x14ac:dyDescent="0.2">
      <c r="B16" s="3">
        <v>18.59591</v>
      </c>
      <c r="C16" s="3">
        <v>13.200049999999999</v>
      </c>
      <c r="D16" s="3">
        <v>13.721909999999999</v>
      </c>
      <c r="E16" s="3">
        <v>8.9322853920000007</v>
      </c>
    </row>
    <row r="17" spans="2:5" x14ac:dyDescent="0.2">
      <c r="B17" s="3">
        <v>20.954560000000001</v>
      </c>
      <c r="C17" s="3">
        <v>14.46866</v>
      </c>
      <c r="D17" s="3">
        <v>8.4019569999999995</v>
      </c>
      <c r="E17" s="3">
        <v>10.26414625</v>
      </c>
    </row>
    <row r="18" spans="2:5" x14ac:dyDescent="0.2">
      <c r="B18" s="3">
        <v>27.92117</v>
      </c>
      <c r="C18" s="3">
        <v>19.918610000000001</v>
      </c>
      <c r="D18" s="3">
        <v>6.5812340000000003</v>
      </c>
      <c r="E18" s="3">
        <v>10.692153769999999</v>
      </c>
    </row>
    <row r="19" spans="2:5" x14ac:dyDescent="0.2">
      <c r="B19" s="3">
        <v>18.283740000000002</v>
      </c>
      <c r="C19" s="3">
        <v>18.351279999999999</v>
      </c>
      <c r="D19" s="3">
        <v>8.9770079999999997</v>
      </c>
      <c r="E19" s="3">
        <v>9.1501316480000003</v>
      </c>
    </row>
    <row r="20" spans="2:5" x14ac:dyDescent="0.2">
      <c r="B20" s="3">
        <v>13.659330000000001</v>
      </c>
      <c r="C20" s="3">
        <v>16.517620000000001</v>
      </c>
      <c r="D20" s="3">
        <v>10.20018</v>
      </c>
      <c r="E20" s="3">
        <v>4.6025013159999997</v>
      </c>
    </row>
    <row r="21" spans="2:5" x14ac:dyDescent="0.2">
      <c r="B21" s="3">
        <v>11.216279999999999</v>
      </c>
      <c r="C21" s="3">
        <v>14.57002</v>
      </c>
      <c r="D21" s="3">
        <v>6.4100339999999996</v>
      </c>
      <c r="E21" s="3">
        <v>15.63894118</v>
      </c>
    </row>
    <row r="22" spans="2:5" x14ac:dyDescent="0.2">
      <c r="B22" s="3">
        <v>15.55836</v>
      </c>
      <c r="C22" s="3">
        <v>11.08122</v>
      </c>
      <c r="D22" s="3">
        <v>5.771433</v>
      </c>
      <c r="E22" s="3">
        <v>13.718439569999999</v>
      </c>
    </row>
    <row r="23" spans="2:5" x14ac:dyDescent="0.2">
      <c r="B23" s="3">
        <v>6.5647830000000003</v>
      </c>
      <c r="C23" s="3">
        <v>8.8840120000000002</v>
      </c>
      <c r="D23" s="3">
        <v>8.7972520000000003</v>
      </c>
      <c r="E23" s="3">
        <v>11.387500360000001</v>
      </c>
    </row>
    <row r="24" spans="2:5" x14ac:dyDescent="0.2">
      <c r="B24" s="3">
        <v>11.23973</v>
      </c>
      <c r="C24" s="3">
        <v>8.0026240000000008</v>
      </c>
      <c r="D24" s="3">
        <v>8.8915790000000001</v>
      </c>
      <c r="E24" s="3">
        <v>29.762951449999999</v>
      </c>
    </row>
    <row r="25" spans="2:5" x14ac:dyDescent="0.2">
      <c r="B25" s="3">
        <v>9.6669429999999998</v>
      </c>
      <c r="C25" s="3">
        <v>33.715769999999999</v>
      </c>
      <c r="D25" s="3">
        <v>8.3913410000000006</v>
      </c>
      <c r="E25" s="3">
        <v>16.156289080000001</v>
      </c>
    </row>
    <row r="26" spans="2:5" x14ac:dyDescent="0.2">
      <c r="B26" s="3">
        <v>12.869949999999999</v>
      </c>
      <c r="C26" s="3">
        <v>20.70468</v>
      </c>
      <c r="D26" s="3">
        <v>7.5059060000000004</v>
      </c>
      <c r="E26" s="3">
        <v>19.222306440000001</v>
      </c>
    </row>
    <row r="27" spans="2:5" x14ac:dyDescent="0.2">
      <c r="B27" s="3">
        <v>12.59803</v>
      </c>
      <c r="C27" s="3">
        <v>10.54275</v>
      </c>
      <c r="D27" s="3">
        <v>8.0604479999999992</v>
      </c>
      <c r="E27" s="3">
        <v>14.149770719999999</v>
      </c>
    </row>
    <row r="28" spans="2:5" x14ac:dyDescent="0.2">
      <c r="B28" s="3">
        <v>5.5783800000000001</v>
      </c>
      <c r="C28" s="3">
        <v>19.925129999999999</v>
      </c>
      <c r="D28" s="3">
        <v>3.9353379999999998</v>
      </c>
      <c r="E28" s="3">
        <v>20.389102529999999</v>
      </c>
    </row>
    <row r="29" spans="2:5" x14ac:dyDescent="0.2">
      <c r="B29" s="3">
        <v>12.41126</v>
      </c>
      <c r="C29" s="3">
        <v>9.7452450000000006</v>
      </c>
      <c r="D29" s="3">
        <v>13.16681</v>
      </c>
      <c r="E29" s="3">
        <v>17.274801230000001</v>
      </c>
    </row>
    <row r="30" spans="2:5" x14ac:dyDescent="0.2">
      <c r="B30" s="3">
        <v>28.92643</v>
      </c>
      <c r="C30" s="3">
        <v>11.30326</v>
      </c>
      <c r="D30" s="3">
        <v>18.09131</v>
      </c>
      <c r="E30" s="3">
        <v>11.546094679999999</v>
      </c>
    </row>
    <row r="31" spans="2:5" x14ac:dyDescent="0.2">
      <c r="B31" s="3">
        <v>28.363</v>
      </c>
      <c r="C31" s="3">
        <v>5.8375450000000004</v>
      </c>
      <c r="D31" s="3">
        <v>14.10388</v>
      </c>
      <c r="E31" s="3">
        <v>8.5508358770000008</v>
      </c>
    </row>
    <row r="32" spans="2:5" x14ac:dyDescent="0.2">
      <c r="B32" s="3">
        <v>23.902930000000001</v>
      </c>
      <c r="C32" s="3">
        <v>10.177519999999999</v>
      </c>
      <c r="D32" s="3">
        <v>18.915030000000002</v>
      </c>
      <c r="E32" s="3">
        <v>14.96107593</v>
      </c>
    </row>
    <row r="33" spans="2:5" x14ac:dyDescent="0.2">
      <c r="B33" s="3">
        <v>19.845829999999999</v>
      </c>
      <c r="C33" s="3">
        <v>16.14331</v>
      </c>
      <c r="D33" s="3">
        <v>12.307740000000001</v>
      </c>
      <c r="E33" s="3">
        <v>10.61934175</v>
      </c>
    </row>
    <row r="34" spans="2:5" x14ac:dyDescent="0.2">
      <c r="B34" s="3">
        <v>15.599030000000001</v>
      </c>
      <c r="C34" s="3">
        <v>10.04194</v>
      </c>
      <c r="D34" s="3">
        <v>8.6442739999999993</v>
      </c>
      <c r="E34" s="3">
        <v>9.2958421680000001</v>
      </c>
    </row>
    <row r="35" spans="2:5" x14ac:dyDescent="0.2">
      <c r="B35" s="3">
        <v>15.815440000000001</v>
      </c>
      <c r="C35" s="3">
        <v>26.386060000000001</v>
      </c>
      <c r="D35" s="3">
        <v>6.3322510000000003</v>
      </c>
      <c r="E35" s="3">
        <v>3.627608248</v>
      </c>
    </row>
    <row r="36" spans="2:5" x14ac:dyDescent="0.2">
      <c r="B36" s="3">
        <v>34.369320000000002</v>
      </c>
      <c r="C36" s="3">
        <v>6.9914529999999999</v>
      </c>
      <c r="D36" s="3">
        <v>5.6351360000000001</v>
      </c>
      <c r="E36" s="3">
        <v>35.307449869999999</v>
      </c>
    </row>
    <row r="37" spans="2:5" x14ac:dyDescent="0.2">
      <c r="B37" s="3">
        <v>28.557480000000002</v>
      </c>
      <c r="C37" s="3">
        <v>12.59788</v>
      </c>
      <c r="D37" s="3">
        <v>7.1842769999999998</v>
      </c>
      <c r="E37" s="3">
        <v>17.296487460000002</v>
      </c>
    </row>
    <row r="38" spans="2:5" x14ac:dyDescent="0.2">
      <c r="B38" s="3">
        <v>12.06366</v>
      </c>
      <c r="C38" s="3">
        <v>24.162330000000001</v>
      </c>
      <c r="D38" s="3">
        <v>14.06495</v>
      </c>
      <c r="E38" s="3">
        <v>10.110458149999999</v>
      </c>
    </row>
    <row r="39" spans="2:5" x14ac:dyDescent="0.2">
      <c r="B39" s="3">
        <v>11.512639999999999</v>
      </c>
      <c r="C39" s="3">
        <v>17.2913</v>
      </c>
      <c r="D39" s="3">
        <v>8.1407039999999995</v>
      </c>
      <c r="E39" s="3">
        <v>7.3830824540000002</v>
      </c>
    </row>
    <row r="40" spans="2:5" x14ac:dyDescent="0.2">
      <c r="B40" s="3">
        <v>18.61336</v>
      </c>
      <c r="C40" s="3">
        <v>12.68774</v>
      </c>
      <c r="D40" s="3">
        <v>8.2685949999999995</v>
      </c>
      <c r="E40" s="3">
        <v>6.1393161410000001</v>
      </c>
    </row>
    <row r="41" spans="2:5" x14ac:dyDescent="0.2">
      <c r="B41" s="3">
        <v>9.412623</v>
      </c>
      <c r="C41" s="3">
        <v>8.9264449999999993</v>
      </c>
      <c r="D41" s="3">
        <v>5.5581969999999998</v>
      </c>
      <c r="E41" s="3">
        <v>11.28804779</v>
      </c>
    </row>
    <row r="42" spans="2:5" x14ac:dyDescent="0.2">
      <c r="B42" s="3">
        <v>7.9248510000000003</v>
      </c>
      <c r="C42" s="3">
        <v>48.731439999999999</v>
      </c>
      <c r="D42" s="3">
        <v>7.4145830000000004</v>
      </c>
      <c r="E42" s="3">
        <v>14.64329566</v>
      </c>
    </row>
    <row r="43" spans="2:5" x14ac:dyDescent="0.2">
      <c r="B43" s="3">
        <v>15.35849</v>
      </c>
      <c r="C43" s="3">
        <v>14.787100000000001</v>
      </c>
      <c r="D43" s="3">
        <v>7.0159019999999996</v>
      </c>
      <c r="E43" s="3">
        <v>7.1593075349999999</v>
      </c>
    </row>
    <row r="44" spans="2:5" x14ac:dyDescent="0.2">
      <c r="B44" s="3">
        <v>8.3864210000000003</v>
      </c>
      <c r="C44" s="3">
        <v>16.080880000000001</v>
      </c>
      <c r="D44" s="3">
        <v>5.2041829999999996</v>
      </c>
      <c r="E44" s="3">
        <v>6.8849763089999998</v>
      </c>
    </row>
    <row r="45" spans="2:5" x14ac:dyDescent="0.2">
      <c r="B45" s="3">
        <v>9.1015680000000003</v>
      </c>
      <c r="C45" s="3">
        <v>14.758889999999999</v>
      </c>
      <c r="D45" s="3">
        <v>10.314399999999999</v>
      </c>
      <c r="E45" s="3"/>
    </row>
    <row r="46" spans="2:5" x14ac:dyDescent="0.2">
      <c r="B46" s="3">
        <v>5.6244459999999998</v>
      </c>
      <c r="C46" s="3">
        <v>16.988949999999999</v>
      </c>
      <c r="D46" s="3">
        <v>15.203620000000001</v>
      </c>
      <c r="E46" s="3"/>
    </row>
    <row r="47" spans="2:5" x14ac:dyDescent="0.2">
      <c r="B47" s="3">
        <v>13.1563</v>
      </c>
      <c r="C47" s="3">
        <v>15.621779999999999</v>
      </c>
      <c r="D47" s="3"/>
      <c r="E47" s="3"/>
    </row>
    <row r="48" spans="2:5" x14ac:dyDescent="0.2">
      <c r="B48" s="3">
        <v>9.2009080000000001</v>
      </c>
      <c r="C48" s="3">
        <v>46.308509999999998</v>
      </c>
      <c r="D48" s="3"/>
      <c r="E48" s="3"/>
    </row>
    <row r="49" spans="2:5" x14ac:dyDescent="0.2">
      <c r="B49" s="3">
        <v>9.3426740000000006</v>
      </c>
      <c r="C49" s="3">
        <v>17.627610000000001</v>
      </c>
      <c r="D49" s="3"/>
      <c r="E49" s="3"/>
    </row>
    <row r="50" spans="2:5" x14ac:dyDescent="0.2">
      <c r="B50" s="3">
        <v>7.0039720000000001</v>
      </c>
      <c r="C50" s="3">
        <v>14.951000000000001</v>
      </c>
      <c r="D50" s="3"/>
      <c r="E50" s="3"/>
    </row>
    <row r="51" spans="2:5" x14ac:dyDescent="0.2">
      <c r="B51" s="3">
        <v>1.7365280000000001</v>
      </c>
      <c r="C51" s="3">
        <v>19.09939</v>
      </c>
      <c r="D51" s="3"/>
      <c r="E51" s="3"/>
    </row>
    <row r="52" spans="2:5" x14ac:dyDescent="0.2">
      <c r="B52" s="3">
        <v>2.4402720000000002</v>
      </c>
      <c r="C52" s="3">
        <v>18.326730000000001</v>
      </c>
      <c r="D52" s="3"/>
      <c r="E52" s="3"/>
    </row>
    <row r="53" spans="2:5" x14ac:dyDescent="0.2">
      <c r="B53" s="3">
        <v>2.8000229999999999</v>
      </c>
      <c r="C53" s="3">
        <v>36.301270000000002</v>
      </c>
      <c r="D53" s="3"/>
      <c r="E53" s="3"/>
    </row>
    <row r="54" spans="2:5" x14ac:dyDescent="0.2">
      <c r="B54" s="3">
        <v>0.441859</v>
      </c>
      <c r="C54" s="3">
        <v>33.654530000000001</v>
      </c>
      <c r="D54" s="3"/>
      <c r="E54" s="3"/>
    </row>
    <row r="55" spans="2:5" x14ac:dyDescent="0.2">
      <c r="B55" s="3"/>
      <c r="C55" s="3">
        <v>19.659420000000001</v>
      </c>
      <c r="D55" s="3"/>
      <c r="E55" s="3"/>
    </row>
  </sheetData>
  <mergeCells count="1">
    <mergeCell ref="B1:E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A3A0E-7853-4B80-86D2-2992F39DCC5F}">
  <dimension ref="B2:J26"/>
  <sheetViews>
    <sheetView workbookViewId="0">
      <selection activeCell="G3" sqref="G3:G5"/>
    </sheetView>
  </sheetViews>
  <sheetFormatPr baseColWidth="10" defaultColWidth="8.83203125" defaultRowHeight="15" x14ac:dyDescent="0.2"/>
  <cols>
    <col min="4" max="4" width="11" bestFit="1" customWidth="1"/>
  </cols>
  <sheetData>
    <row r="2" spans="2:10" ht="16" x14ac:dyDescent="0.2">
      <c r="B2" s="5" t="s">
        <v>9</v>
      </c>
      <c r="C2" s="5" t="s">
        <v>16</v>
      </c>
      <c r="D2" s="6" t="s">
        <v>17</v>
      </c>
      <c r="H2" s="5" t="s">
        <v>9</v>
      </c>
      <c r="I2" s="5" t="s">
        <v>16</v>
      </c>
      <c r="J2" s="6" t="s">
        <v>17</v>
      </c>
    </row>
    <row r="3" spans="2:10" x14ac:dyDescent="0.2">
      <c r="B3" s="3">
        <v>0.1090145</v>
      </c>
      <c r="C3" s="3"/>
      <c r="D3" s="3">
        <v>0.1240105</v>
      </c>
      <c r="G3" s="9" t="s">
        <v>39</v>
      </c>
      <c r="H3">
        <f>AVERAGE(B3:B26)</f>
        <v>0.12149583874999997</v>
      </c>
      <c r="I3">
        <f t="shared" ref="I3:J3" si="0">AVERAGE(C3:C26)</f>
        <v>7.5517794347826114E-2</v>
      </c>
      <c r="J3">
        <f t="shared" si="0"/>
        <v>0.13409289125000001</v>
      </c>
    </row>
    <row r="4" spans="2:10" x14ac:dyDescent="0.2">
      <c r="B4" s="3">
        <v>8.7952230000000006E-2</v>
      </c>
      <c r="C4" s="3">
        <v>4.369087E-2</v>
      </c>
      <c r="D4" s="3">
        <v>0.107837</v>
      </c>
      <c r="G4" s="9" t="s">
        <v>40</v>
      </c>
      <c r="H4">
        <f>_xlfn.STDEV.S(B3:B26)</f>
        <v>4.6069202290470644E-2</v>
      </c>
      <c r="I4">
        <f t="shared" ref="I4:J4" si="1">_xlfn.STDEV.S(C3:C26)</f>
        <v>2.5348220332851123E-2</v>
      </c>
      <c r="J4">
        <f t="shared" si="1"/>
        <v>4.9737933880830441E-2</v>
      </c>
    </row>
    <row r="5" spans="2:10" x14ac:dyDescent="0.2">
      <c r="B5" s="3">
        <v>6.0137780000000002E-2</v>
      </c>
      <c r="C5" s="3">
        <v>8.8028690000000007E-2</v>
      </c>
      <c r="D5" s="3">
        <v>8.0939090000000005E-2</v>
      </c>
      <c r="G5" s="9" t="s">
        <v>41</v>
      </c>
      <c r="H5">
        <f>MEDIAN(B3:B26)</f>
        <v>0.10812440000000001</v>
      </c>
      <c r="I5">
        <f t="shared" ref="I5:J5" si="2">MEDIAN(C3:C26)</f>
        <v>7.4565599999999996E-2</v>
      </c>
      <c r="J5">
        <f t="shared" si="2"/>
        <v>0.1159293</v>
      </c>
    </row>
    <row r="6" spans="2:10" x14ac:dyDescent="0.2">
      <c r="B6" s="3">
        <v>7.4707049999999997E-2</v>
      </c>
      <c r="C6" s="3">
        <v>6.7136299999999996E-2</v>
      </c>
      <c r="D6" s="3">
        <v>0.1165906</v>
      </c>
    </row>
    <row r="7" spans="2:10" x14ac:dyDescent="0.2">
      <c r="B7" s="3">
        <v>7.0619840000000003E-2</v>
      </c>
      <c r="C7" s="3">
        <v>7.8401570000000004E-2</v>
      </c>
      <c r="D7" s="3">
        <v>0.2134125</v>
      </c>
    </row>
    <row r="8" spans="2:10" x14ac:dyDescent="0.2">
      <c r="B8" s="3">
        <v>9.888487E-2</v>
      </c>
      <c r="C8" s="3">
        <v>6.9244260000000002E-2</v>
      </c>
      <c r="D8" s="3">
        <v>0.17726600000000001</v>
      </c>
    </row>
    <row r="9" spans="2:10" x14ac:dyDescent="0.2">
      <c r="B9" s="3">
        <v>0.11420719999999999</v>
      </c>
      <c r="C9" s="3">
        <v>5.555409E-2</v>
      </c>
      <c r="D9" s="3">
        <v>0.1341166</v>
      </c>
    </row>
    <row r="10" spans="2:10" x14ac:dyDescent="0.2">
      <c r="B10" s="3">
        <v>0.1284575</v>
      </c>
      <c r="C10" s="3">
        <v>8.0378980000000003E-2</v>
      </c>
      <c r="D10" s="3">
        <v>0.16580120000000001</v>
      </c>
    </row>
    <row r="11" spans="2:10" x14ac:dyDescent="0.2">
      <c r="B11" s="3">
        <v>0.1026686</v>
      </c>
      <c r="C11" s="3">
        <v>6.1180060000000001E-2</v>
      </c>
      <c r="D11" s="3">
        <v>8.0250260000000004E-2</v>
      </c>
    </row>
    <row r="12" spans="2:10" x14ac:dyDescent="0.2">
      <c r="B12" s="3">
        <v>0.17961340000000001</v>
      </c>
      <c r="C12" s="3">
        <v>5.4583899999999998E-2</v>
      </c>
      <c r="D12" s="3">
        <v>0.24068400000000001</v>
      </c>
    </row>
    <row r="13" spans="2:10" x14ac:dyDescent="0.2">
      <c r="B13" s="3">
        <v>0.1919023</v>
      </c>
      <c r="C13" s="3">
        <v>4.5921009999999998E-2</v>
      </c>
      <c r="D13" s="3">
        <v>0.17151179999999999</v>
      </c>
    </row>
    <row r="14" spans="2:10" x14ac:dyDescent="0.2">
      <c r="B14" s="3">
        <v>0.23808090000000001</v>
      </c>
      <c r="C14" s="3">
        <v>7.4565599999999996E-2</v>
      </c>
      <c r="D14" s="3">
        <v>0.11206480000000001</v>
      </c>
    </row>
    <row r="15" spans="2:10" x14ac:dyDescent="0.2">
      <c r="B15" s="3">
        <v>0.1116919</v>
      </c>
      <c r="C15" s="3">
        <v>8.4204589999999996E-2</v>
      </c>
      <c r="D15" s="3">
        <v>8.0918539999999997E-2</v>
      </c>
    </row>
    <row r="16" spans="2:10" x14ac:dyDescent="0.2">
      <c r="B16" s="3">
        <v>0.1391926</v>
      </c>
      <c r="C16" s="3">
        <v>0.1173197</v>
      </c>
      <c r="D16" s="3">
        <v>0.16016559999999999</v>
      </c>
    </row>
    <row r="17" spans="2:4" x14ac:dyDescent="0.2">
      <c r="B17" s="3">
        <v>0.22051009999999999</v>
      </c>
      <c r="C17" s="3">
        <v>7.0122589999999999E-2</v>
      </c>
      <c r="D17" s="3">
        <v>0.121096</v>
      </c>
    </row>
    <row r="18" spans="2:4" x14ac:dyDescent="0.2">
      <c r="B18" s="3">
        <v>0.1092216</v>
      </c>
      <c r="C18" s="3">
        <v>8.3060469999999997E-2</v>
      </c>
      <c r="D18" s="3">
        <v>0.1086949</v>
      </c>
    </row>
    <row r="19" spans="2:4" x14ac:dyDescent="0.2">
      <c r="B19" s="3">
        <v>9.7227599999999997E-2</v>
      </c>
      <c r="C19" s="3">
        <v>8.1797410000000001E-2</v>
      </c>
      <c r="D19" s="3">
        <v>0.2488562</v>
      </c>
    </row>
    <row r="20" spans="2:4" x14ac:dyDescent="0.2">
      <c r="B20" s="3">
        <v>8.2865610000000006E-2</v>
      </c>
      <c r="C20" s="3">
        <v>4.959003E-2</v>
      </c>
      <c r="D20" s="3">
        <v>9.4265660000000001E-2</v>
      </c>
    </row>
    <row r="21" spans="2:4" x14ac:dyDescent="0.2">
      <c r="B21" s="3">
        <v>0.15057419999999999</v>
      </c>
      <c r="C21" s="3">
        <v>0.14255329999999999</v>
      </c>
      <c r="D21" s="3">
        <v>8.2999970000000006E-2</v>
      </c>
    </row>
    <row r="22" spans="2:4" x14ac:dyDescent="0.2">
      <c r="B22" s="3">
        <v>0.10411289999999999</v>
      </c>
      <c r="C22" s="3">
        <v>5.5375430000000003E-2</v>
      </c>
      <c r="D22" s="3">
        <v>8.9380169999999995E-2</v>
      </c>
    </row>
    <row r="23" spans="2:4" x14ac:dyDescent="0.2">
      <c r="B23" s="3">
        <v>0.1001778</v>
      </c>
      <c r="C23" s="3">
        <v>7.5284149999999994E-2</v>
      </c>
      <c r="D23" s="3">
        <v>0.115268</v>
      </c>
    </row>
    <row r="24" spans="2:4" x14ac:dyDescent="0.2">
      <c r="B24" s="3">
        <v>8.8193250000000001E-2</v>
      </c>
      <c r="C24" s="3">
        <v>0.12891569999999999</v>
      </c>
      <c r="D24" s="3">
        <v>0.1042891</v>
      </c>
    </row>
    <row r="25" spans="2:4" x14ac:dyDescent="0.2">
      <c r="B25" s="3">
        <v>0.1072343</v>
      </c>
      <c r="C25" s="3">
        <v>5.2494029999999997E-2</v>
      </c>
      <c r="D25" s="3">
        <v>0.1795851</v>
      </c>
    </row>
    <row r="26" spans="2:4" x14ac:dyDescent="0.2">
      <c r="B26" s="3">
        <v>0.14865210000000001</v>
      </c>
      <c r="C26" s="3">
        <v>7.7506539999999999E-2</v>
      </c>
      <c r="D26" s="3">
        <v>0.108225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D81CF-78C8-4A32-89E6-E751752D77EF}">
  <dimension ref="B2:J27"/>
  <sheetViews>
    <sheetView workbookViewId="0">
      <selection activeCell="H3" sqref="H3"/>
    </sheetView>
  </sheetViews>
  <sheetFormatPr baseColWidth="10" defaultColWidth="8.83203125" defaultRowHeight="15" x14ac:dyDescent="0.2"/>
  <cols>
    <col min="4" max="4" width="10.5" bestFit="1" customWidth="1"/>
  </cols>
  <sheetData>
    <row r="2" spans="2:10" ht="16" x14ac:dyDescent="0.2">
      <c r="B2" s="5" t="s">
        <v>9</v>
      </c>
      <c r="C2" s="5" t="s">
        <v>16</v>
      </c>
      <c r="D2" s="6" t="s">
        <v>17</v>
      </c>
      <c r="H2" s="5" t="s">
        <v>9</v>
      </c>
      <c r="I2" s="5" t="s">
        <v>16</v>
      </c>
      <c r="J2" s="6" t="s">
        <v>17</v>
      </c>
    </row>
    <row r="3" spans="2:10" x14ac:dyDescent="0.2">
      <c r="B3" s="3">
        <v>7</v>
      </c>
      <c r="C3" s="3">
        <v>9</v>
      </c>
      <c r="D3" s="3">
        <v>5</v>
      </c>
      <c r="G3" s="9" t="s">
        <v>39</v>
      </c>
      <c r="H3">
        <f>AVERAGE(B3:B27)</f>
        <v>5</v>
      </c>
      <c r="I3">
        <f t="shared" ref="I3:J3" si="0">AVERAGE(C3:C27)</f>
        <v>10.32</v>
      </c>
      <c r="J3">
        <f t="shared" si="0"/>
        <v>4.04</v>
      </c>
    </row>
    <row r="4" spans="2:10" x14ac:dyDescent="0.2">
      <c r="B4" s="3">
        <v>6</v>
      </c>
      <c r="C4" s="3">
        <v>9</v>
      </c>
      <c r="D4" s="3">
        <v>4</v>
      </c>
      <c r="G4" s="9" t="s">
        <v>40</v>
      </c>
      <c r="H4">
        <f>_xlfn.STDEV.S(B3:B27)</f>
        <v>1.3228756555322954</v>
      </c>
      <c r="I4">
        <f t="shared" ref="I4:J4" si="1">_xlfn.STDEV.S(C3:C27)</f>
        <v>2.8971250116854357</v>
      </c>
      <c r="J4">
        <f t="shared" si="1"/>
        <v>2.0099751242241779</v>
      </c>
    </row>
    <row r="5" spans="2:10" x14ac:dyDescent="0.2">
      <c r="B5" s="3">
        <v>6</v>
      </c>
      <c r="C5" s="3">
        <v>10</v>
      </c>
      <c r="D5" s="3">
        <v>3</v>
      </c>
      <c r="G5" s="9" t="s">
        <v>41</v>
      </c>
      <c r="H5">
        <f>MEDIAN(B3:B27)</f>
        <v>5</v>
      </c>
      <c r="I5">
        <f t="shared" ref="I5:J5" si="2">MEDIAN(C3:C27)</f>
        <v>10</v>
      </c>
      <c r="J5">
        <f t="shared" si="2"/>
        <v>4</v>
      </c>
    </row>
    <row r="6" spans="2:10" x14ac:dyDescent="0.2">
      <c r="B6" s="3">
        <v>6</v>
      </c>
      <c r="C6" s="3">
        <v>15</v>
      </c>
      <c r="D6" s="3">
        <v>4</v>
      </c>
    </row>
    <row r="7" spans="2:10" x14ac:dyDescent="0.2">
      <c r="B7" s="3">
        <v>4</v>
      </c>
      <c r="C7" s="3">
        <v>7</v>
      </c>
      <c r="D7" s="3">
        <v>3</v>
      </c>
    </row>
    <row r="8" spans="2:10" x14ac:dyDescent="0.2">
      <c r="B8" s="3">
        <v>7</v>
      </c>
      <c r="C8" s="3">
        <v>12</v>
      </c>
      <c r="D8" s="3">
        <v>4</v>
      </c>
    </row>
    <row r="9" spans="2:10" x14ac:dyDescent="0.2">
      <c r="B9" s="3">
        <v>4</v>
      </c>
      <c r="C9" s="3">
        <v>9</v>
      </c>
      <c r="D9" s="3">
        <v>4</v>
      </c>
    </row>
    <row r="10" spans="2:10" x14ac:dyDescent="0.2">
      <c r="B10" s="3">
        <v>7</v>
      </c>
      <c r="C10" s="3">
        <v>10</v>
      </c>
      <c r="D10" s="3">
        <v>2</v>
      </c>
    </row>
    <row r="11" spans="2:10" x14ac:dyDescent="0.2">
      <c r="B11" s="3">
        <v>5</v>
      </c>
      <c r="C11" s="3">
        <v>9</v>
      </c>
      <c r="D11" s="3">
        <v>3</v>
      </c>
    </row>
    <row r="12" spans="2:10" x14ac:dyDescent="0.2">
      <c r="B12" s="3">
        <v>4</v>
      </c>
      <c r="C12" s="3">
        <v>8</v>
      </c>
      <c r="D12" s="3">
        <v>3</v>
      </c>
    </row>
    <row r="13" spans="2:10" x14ac:dyDescent="0.2">
      <c r="B13" s="3">
        <v>5</v>
      </c>
      <c r="C13" s="3">
        <v>9</v>
      </c>
      <c r="D13" s="3">
        <v>4</v>
      </c>
    </row>
    <row r="14" spans="2:10" x14ac:dyDescent="0.2">
      <c r="B14" s="3">
        <v>6</v>
      </c>
      <c r="C14" s="3">
        <v>5</v>
      </c>
      <c r="D14" s="3">
        <v>2</v>
      </c>
    </row>
    <row r="15" spans="2:10" x14ac:dyDescent="0.2">
      <c r="B15" s="3">
        <v>4</v>
      </c>
      <c r="C15" s="3">
        <v>12</v>
      </c>
      <c r="D15" s="3">
        <v>2</v>
      </c>
    </row>
    <row r="16" spans="2:10" x14ac:dyDescent="0.2">
      <c r="B16" s="3">
        <v>5</v>
      </c>
      <c r="C16" s="3">
        <v>6</v>
      </c>
      <c r="D16" s="3">
        <v>3</v>
      </c>
    </row>
    <row r="17" spans="2:4" x14ac:dyDescent="0.2">
      <c r="B17" s="3">
        <v>3</v>
      </c>
      <c r="C17" s="3">
        <v>6</v>
      </c>
      <c r="D17" s="3">
        <v>5</v>
      </c>
    </row>
    <row r="18" spans="2:4" x14ac:dyDescent="0.2">
      <c r="B18" s="3">
        <v>5</v>
      </c>
      <c r="C18" s="3">
        <v>12</v>
      </c>
      <c r="D18" s="3">
        <v>9</v>
      </c>
    </row>
    <row r="19" spans="2:4" x14ac:dyDescent="0.2">
      <c r="B19" s="3">
        <v>4</v>
      </c>
      <c r="C19" s="3">
        <v>9</v>
      </c>
      <c r="D19" s="3">
        <v>3</v>
      </c>
    </row>
    <row r="20" spans="2:4" x14ac:dyDescent="0.2">
      <c r="B20" s="3">
        <v>6</v>
      </c>
      <c r="C20" s="3">
        <v>12</v>
      </c>
      <c r="D20" s="3">
        <v>3</v>
      </c>
    </row>
    <row r="21" spans="2:4" x14ac:dyDescent="0.2">
      <c r="B21" s="3">
        <v>4</v>
      </c>
      <c r="C21" s="3">
        <v>14</v>
      </c>
      <c r="D21" s="3">
        <v>11</v>
      </c>
    </row>
    <row r="22" spans="2:4" x14ac:dyDescent="0.2">
      <c r="B22" s="3">
        <v>6</v>
      </c>
      <c r="C22" s="3">
        <v>11</v>
      </c>
      <c r="D22" s="3">
        <v>4</v>
      </c>
    </row>
    <row r="23" spans="2:4" x14ac:dyDescent="0.2">
      <c r="B23" s="3">
        <v>3</v>
      </c>
      <c r="C23" s="3">
        <v>10</v>
      </c>
      <c r="D23" s="3">
        <v>3</v>
      </c>
    </row>
    <row r="24" spans="2:4" x14ac:dyDescent="0.2">
      <c r="B24" s="3">
        <v>3</v>
      </c>
      <c r="C24" s="3">
        <v>10</v>
      </c>
      <c r="D24" s="3">
        <v>4</v>
      </c>
    </row>
    <row r="25" spans="2:4" x14ac:dyDescent="0.2">
      <c r="B25" s="3">
        <v>4</v>
      </c>
      <c r="C25" s="3">
        <v>16</v>
      </c>
      <c r="D25" s="3">
        <v>4</v>
      </c>
    </row>
    <row r="26" spans="2:4" x14ac:dyDescent="0.2">
      <c r="B26" s="3">
        <v>4</v>
      </c>
      <c r="C26" s="3">
        <v>13</v>
      </c>
      <c r="D26" s="3">
        <v>5</v>
      </c>
    </row>
    <row r="27" spans="2:4" x14ac:dyDescent="0.2">
      <c r="B27" s="3">
        <v>7</v>
      </c>
      <c r="C27" s="3">
        <v>15</v>
      </c>
      <c r="D27" s="3">
        <v>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A4A8F-D902-461D-BAFC-0FD43C35245E}">
  <dimension ref="B2:P51"/>
  <sheetViews>
    <sheetView tabSelected="1" workbookViewId="0">
      <selection activeCell="J3" sqref="J3:J5"/>
    </sheetView>
  </sheetViews>
  <sheetFormatPr baseColWidth="10" defaultColWidth="8.83203125" defaultRowHeight="15" x14ac:dyDescent="0.2"/>
  <cols>
    <col min="3" max="3" width="7.33203125" bestFit="1" customWidth="1"/>
    <col min="4" max="7" width="19.5" bestFit="1" customWidth="1"/>
    <col min="13" max="16" width="17.1640625" bestFit="1" customWidth="1"/>
  </cols>
  <sheetData>
    <row r="2" spans="2:16" ht="16" x14ac:dyDescent="0.2">
      <c r="B2" s="5" t="s">
        <v>12</v>
      </c>
      <c r="C2" s="5" t="s">
        <v>27</v>
      </c>
      <c r="D2" s="5" t="s">
        <v>28</v>
      </c>
      <c r="E2" s="5" t="s">
        <v>29</v>
      </c>
      <c r="F2" s="5" t="s">
        <v>30</v>
      </c>
      <c r="G2" s="5" t="s">
        <v>31</v>
      </c>
      <c r="K2" s="5" t="s">
        <v>12</v>
      </c>
      <c r="L2" s="5" t="s">
        <v>27</v>
      </c>
      <c r="M2" s="5" t="s">
        <v>28</v>
      </c>
      <c r="N2" s="5" t="s">
        <v>29</v>
      </c>
      <c r="O2" s="5" t="s">
        <v>30</v>
      </c>
      <c r="P2" s="5" t="s">
        <v>31</v>
      </c>
    </row>
    <row r="3" spans="2:16" x14ac:dyDescent="0.2">
      <c r="B3" s="3">
        <v>0.48780000000000001</v>
      </c>
      <c r="C3" s="3">
        <v>0.58679999999999999</v>
      </c>
      <c r="D3" s="3">
        <v>0.4446</v>
      </c>
      <c r="E3" s="3">
        <v>0.37359999999999999</v>
      </c>
      <c r="F3" s="3">
        <v>0.1235</v>
      </c>
      <c r="G3" s="3">
        <v>0.41799999999999998</v>
      </c>
      <c r="J3" s="9" t="s">
        <v>39</v>
      </c>
      <c r="K3">
        <f>AVERAGE(B3:B51)</f>
        <v>0.35156428571428577</v>
      </c>
      <c r="L3">
        <f t="shared" ref="L3:P3" si="0">AVERAGE(C3:C51)</f>
        <v>0.4957469387755104</v>
      </c>
      <c r="M3">
        <f t="shared" si="0"/>
        <v>0.34681212121212135</v>
      </c>
      <c r="N3">
        <f t="shared" si="0"/>
        <v>0.5979724999999998</v>
      </c>
      <c r="O3">
        <f t="shared" si="0"/>
        <v>0.36338518518518514</v>
      </c>
      <c r="P3">
        <f t="shared" si="0"/>
        <v>0.34124615384615392</v>
      </c>
    </row>
    <row r="4" spans="2:16" x14ac:dyDescent="0.2">
      <c r="B4" s="3">
        <v>0.64149999999999996</v>
      </c>
      <c r="C4" s="3">
        <v>0.28160000000000002</v>
      </c>
      <c r="D4" s="3">
        <v>0.48649999999999999</v>
      </c>
      <c r="E4" s="3">
        <v>0.72199999999999998</v>
      </c>
      <c r="F4" s="3">
        <v>0.38669999999999999</v>
      </c>
      <c r="G4" s="3">
        <v>0.2278</v>
      </c>
      <c r="J4" s="9" t="s">
        <v>40</v>
      </c>
      <c r="K4">
        <f>_xlfn.STDEV.S(B3:B51)</f>
        <v>0.14011025873637717</v>
      </c>
      <c r="L4">
        <f t="shared" ref="L4:P4" si="1">_xlfn.STDEV.S(C3:C51)</f>
        <v>0.21457445007700737</v>
      </c>
      <c r="M4">
        <f t="shared" si="1"/>
        <v>0.13647252644208197</v>
      </c>
      <c r="N4">
        <f t="shared" si="1"/>
        <v>0.24095801313953835</v>
      </c>
      <c r="O4">
        <f t="shared" si="1"/>
        <v>0.14956733421568869</v>
      </c>
      <c r="P4">
        <f t="shared" si="1"/>
        <v>0.13810413818787362</v>
      </c>
    </row>
    <row r="5" spans="2:16" x14ac:dyDescent="0.2">
      <c r="B5" s="3">
        <v>0.4355</v>
      </c>
      <c r="C5" s="3">
        <v>0.29630000000000001</v>
      </c>
      <c r="D5" s="3">
        <v>0.25380000000000003</v>
      </c>
      <c r="E5" s="3">
        <v>0.60240000000000005</v>
      </c>
      <c r="F5" s="3">
        <v>0.36080000000000001</v>
      </c>
      <c r="G5" s="3">
        <v>0.21690000000000001</v>
      </c>
      <c r="J5" s="9" t="s">
        <v>41</v>
      </c>
      <c r="K5">
        <f>MEDIAN(B3:B51)</f>
        <v>0.32424999999999998</v>
      </c>
      <c r="L5">
        <f t="shared" ref="L5:P5" si="2">MEDIAN(C3:C51)</f>
        <v>0.46250000000000002</v>
      </c>
      <c r="M5">
        <f t="shared" si="2"/>
        <v>0.31259999999999999</v>
      </c>
      <c r="N5">
        <f t="shared" si="2"/>
        <v>0.5504</v>
      </c>
      <c r="O5">
        <f t="shared" si="2"/>
        <v>0.38009999999999999</v>
      </c>
      <c r="P5">
        <f t="shared" si="2"/>
        <v>0.31995000000000001</v>
      </c>
    </row>
    <row r="6" spans="2:16" x14ac:dyDescent="0.2">
      <c r="B6" s="3">
        <v>0.42599999999999999</v>
      </c>
      <c r="C6" s="3">
        <v>0.2838</v>
      </c>
      <c r="D6" s="3">
        <v>0.5756</v>
      </c>
      <c r="E6" s="3">
        <v>0.95609999999999995</v>
      </c>
      <c r="F6" s="3">
        <v>0.39379999999999998</v>
      </c>
      <c r="G6" s="3">
        <v>0.14449999999999999</v>
      </c>
    </row>
    <row r="7" spans="2:16" x14ac:dyDescent="0.2">
      <c r="B7" s="3">
        <v>0.36899999999999999</v>
      </c>
      <c r="C7" s="3">
        <v>0.46250000000000002</v>
      </c>
      <c r="D7" s="3">
        <v>0.23730000000000001</v>
      </c>
      <c r="E7" s="3">
        <v>0.4637</v>
      </c>
      <c r="F7" s="3">
        <v>0.18970000000000001</v>
      </c>
      <c r="G7" s="3">
        <v>0.45989999999999998</v>
      </c>
    </row>
    <row r="8" spans="2:16" x14ac:dyDescent="0.2">
      <c r="B8" s="3">
        <v>0.36009999999999998</v>
      </c>
      <c r="C8" s="3">
        <v>0.96750000000000003</v>
      </c>
      <c r="D8" s="3">
        <v>0.27589999999999998</v>
      </c>
      <c r="E8" s="3">
        <v>0.37359999999999999</v>
      </c>
      <c r="F8" s="3">
        <v>0.64510000000000001</v>
      </c>
      <c r="G8" s="3">
        <v>0.1724</v>
      </c>
    </row>
    <row r="9" spans="2:16" x14ac:dyDescent="0.2">
      <c r="B9" s="3">
        <v>0.44319999999999998</v>
      </c>
      <c r="C9" s="3">
        <v>0.47189999999999999</v>
      </c>
      <c r="D9" s="3">
        <v>0.1845</v>
      </c>
      <c r="E9" s="3">
        <v>0.72199999999999998</v>
      </c>
      <c r="F9" s="3">
        <v>0.71830000000000005</v>
      </c>
      <c r="G9" s="3">
        <v>0.32690000000000002</v>
      </c>
    </row>
    <row r="10" spans="2:16" x14ac:dyDescent="0.2">
      <c r="B10" s="3">
        <v>0.3105</v>
      </c>
      <c r="C10" s="3">
        <v>0.87109999999999999</v>
      </c>
      <c r="D10" s="3">
        <v>0.72829999999999995</v>
      </c>
      <c r="E10" s="3">
        <v>0.60240000000000005</v>
      </c>
      <c r="F10" s="3">
        <v>0.32590000000000002</v>
      </c>
      <c r="G10" s="3">
        <v>0.38159999999999999</v>
      </c>
    </row>
    <row r="11" spans="2:16" x14ac:dyDescent="0.2">
      <c r="B11" s="3">
        <v>0.47239999999999999</v>
      </c>
      <c r="C11" s="3">
        <v>0.3261</v>
      </c>
      <c r="D11" s="3">
        <v>0.28910000000000002</v>
      </c>
      <c r="E11" s="3">
        <v>0.95609999999999995</v>
      </c>
      <c r="F11" s="3">
        <v>0.26200000000000001</v>
      </c>
      <c r="G11" s="3">
        <v>0.44429999999999997</v>
      </c>
    </row>
    <row r="12" spans="2:16" x14ac:dyDescent="0.2">
      <c r="B12" s="3">
        <v>0.34639999999999999</v>
      </c>
      <c r="C12" s="3">
        <v>0.27460000000000001</v>
      </c>
      <c r="D12" s="3">
        <v>0.36420000000000002</v>
      </c>
      <c r="E12" s="3">
        <v>0.4637</v>
      </c>
      <c r="F12" s="3">
        <v>0.47099999999999997</v>
      </c>
      <c r="G12" s="3">
        <v>0.39250000000000002</v>
      </c>
    </row>
    <row r="13" spans="2:16" x14ac:dyDescent="0.2">
      <c r="B13" s="3">
        <v>0.25540000000000002</v>
      </c>
      <c r="C13" s="3">
        <v>0.53410000000000002</v>
      </c>
      <c r="D13" s="3">
        <v>0.3634</v>
      </c>
      <c r="E13" s="3">
        <v>0.82930000000000004</v>
      </c>
      <c r="F13" s="3">
        <v>0.4042</v>
      </c>
      <c r="G13" s="3">
        <v>0.31490000000000001</v>
      </c>
    </row>
    <row r="14" spans="2:16" x14ac:dyDescent="0.2">
      <c r="B14" s="3">
        <v>0.22120000000000001</v>
      </c>
      <c r="C14" s="3">
        <v>0.56950000000000001</v>
      </c>
      <c r="D14" s="3">
        <v>0.30099999999999999</v>
      </c>
      <c r="E14" s="3">
        <v>1.0175000000000001</v>
      </c>
      <c r="F14" s="3">
        <v>0.23619999999999999</v>
      </c>
      <c r="G14" s="3">
        <v>0.24340000000000001</v>
      </c>
    </row>
    <row r="15" spans="2:16" x14ac:dyDescent="0.2">
      <c r="B15" s="3">
        <v>0.23730000000000001</v>
      </c>
      <c r="C15" s="3">
        <v>0.39240000000000003</v>
      </c>
      <c r="D15" s="3">
        <v>0.59309999999999996</v>
      </c>
      <c r="E15" s="3">
        <v>1.2676000000000001</v>
      </c>
      <c r="F15" s="3">
        <v>0.17130000000000001</v>
      </c>
      <c r="G15" s="3">
        <v>0.43130000000000002</v>
      </c>
    </row>
    <row r="16" spans="2:16" x14ac:dyDescent="0.2">
      <c r="B16" s="3">
        <v>0.31509999999999999</v>
      </c>
      <c r="C16" s="3">
        <v>0.39240000000000003</v>
      </c>
      <c r="D16" s="3">
        <v>0.40200000000000002</v>
      </c>
      <c r="E16" s="3">
        <v>0.56130000000000002</v>
      </c>
      <c r="F16" s="3">
        <v>0.17879999999999999</v>
      </c>
      <c r="G16" s="3">
        <v>0.32500000000000001</v>
      </c>
    </row>
    <row r="17" spans="2:7" x14ac:dyDescent="0.2">
      <c r="B17" s="3">
        <v>0.1686</v>
      </c>
      <c r="C17" s="3">
        <v>0.54690000000000005</v>
      </c>
      <c r="D17" s="3">
        <v>0.34260000000000002</v>
      </c>
      <c r="E17" s="3">
        <v>0.61360000000000003</v>
      </c>
      <c r="F17" s="3">
        <v>0.38009999999999999</v>
      </c>
      <c r="G17" s="3">
        <v>0.25030000000000002</v>
      </c>
    </row>
    <row r="18" spans="2:7" x14ac:dyDescent="0.2">
      <c r="B18" s="3">
        <v>0.23730000000000001</v>
      </c>
      <c r="C18" s="3">
        <v>0.37940000000000002</v>
      </c>
      <c r="D18" s="3">
        <v>0.32950000000000002</v>
      </c>
      <c r="E18" s="3">
        <v>0.33739999999999998</v>
      </c>
      <c r="F18" s="3">
        <v>0.2676</v>
      </c>
      <c r="G18" s="3">
        <v>0.23269999999999999</v>
      </c>
    </row>
    <row r="19" spans="2:7" x14ac:dyDescent="0.2">
      <c r="B19" s="3">
        <v>0.69540000000000002</v>
      </c>
      <c r="C19" s="3">
        <v>0.37940000000000002</v>
      </c>
      <c r="D19" s="3">
        <v>0.2369</v>
      </c>
      <c r="E19" s="3">
        <v>0.73680000000000001</v>
      </c>
      <c r="F19" s="3">
        <v>0.5444</v>
      </c>
      <c r="G19" s="3">
        <v>0.22309999999999999</v>
      </c>
    </row>
    <row r="20" spans="2:7" x14ac:dyDescent="0.2">
      <c r="B20" s="3">
        <v>0.24379999999999999</v>
      </c>
      <c r="C20" s="3">
        <v>0.75029999999999997</v>
      </c>
      <c r="D20" s="3">
        <v>0.50380000000000003</v>
      </c>
      <c r="E20" s="3">
        <v>0.99339999999999995</v>
      </c>
      <c r="F20" s="3">
        <v>0.2893</v>
      </c>
      <c r="G20" s="3">
        <v>0.30640000000000001</v>
      </c>
    </row>
    <row r="21" spans="2:7" x14ac:dyDescent="0.2">
      <c r="B21" s="3">
        <v>0.33339999999999997</v>
      </c>
      <c r="C21" s="3">
        <v>0.52810000000000001</v>
      </c>
      <c r="D21" s="3">
        <v>0.23</v>
      </c>
      <c r="E21" s="3">
        <v>0.86129999999999995</v>
      </c>
      <c r="F21" s="3">
        <v>0.436</v>
      </c>
      <c r="G21" s="3">
        <v>0.5524</v>
      </c>
    </row>
    <row r="22" spans="2:7" x14ac:dyDescent="0.2">
      <c r="B22" s="3">
        <v>0.34289999999999998</v>
      </c>
      <c r="C22" s="3">
        <v>0.45679999999999998</v>
      </c>
      <c r="D22" s="3">
        <v>0.31259999999999999</v>
      </c>
      <c r="E22" s="3">
        <v>0.74390000000000001</v>
      </c>
      <c r="F22" s="3">
        <v>0.63200000000000001</v>
      </c>
      <c r="G22" s="3">
        <v>0.19919999999999999</v>
      </c>
    </row>
    <row r="23" spans="2:7" x14ac:dyDescent="0.2">
      <c r="B23" s="3">
        <v>0.14979999999999999</v>
      </c>
      <c r="C23" s="3">
        <v>1.2528999999999999</v>
      </c>
      <c r="D23" s="3">
        <v>0.19650000000000001</v>
      </c>
      <c r="E23" s="3">
        <v>0.93769999999999998</v>
      </c>
      <c r="F23" s="3">
        <v>0.19839999999999999</v>
      </c>
      <c r="G23" s="3">
        <v>0.70620000000000005</v>
      </c>
    </row>
    <row r="24" spans="2:7" x14ac:dyDescent="0.2">
      <c r="B24" s="3">
        <v>0.2586</v>
      </c>
      <c r="C24" s="3">
        <v>0.24210000000000001</v>
      </c>
      <c r="D24" s="3">
        <v>0.44330000000000003</v>
      </c>
      <c r="E24" s="3">
        <v>0.42470000000000002</v>
      </c>
      <c r="F24" s="3">
        <v>0.37930000000000003</v>
      </c>
      <c r="G24" s="3">
        <v>0.55249999999999999</v>
      </c>
    </row>
    <row r="25" spans="2:7" x14ac:dyDescent="0.2">
      <c r="B25" s="3">
        <v>0.2097</v>
      </c>
      <c r="C25" s="3">
        <v>0.2495</v>
      </c>
      <c r="D25" s="3">
        <v>0.21909999999999999</v>
      </c>
      <c r="E25" s="3">
        <v>0.67689999999999995</v>
      </c>
      <c r="F25" s="3">
        <v>0.41289999999999999</v>
      </c>
      <c r="G25" s="3">
        <v>0.47570000000000001</v>
      </c>
    </row>
    <row r="26" spans="2:7" x14ac:dyDescent="0.2">
      <c r="B26" s="3">
        <v>0.60129999999999995</v>
      </c>
      <c r="C26" s="3">
        <v>0.53100000000000003</v>
      </c>
      <c r="D26" s="3">
        <v>0.2278</v>
      </c>
      <c r="E26" s="3">
        <v>0.53480000000000005</v>
      </c>
      <c r="F26" s="3">
        <v>0.3876</v>
      </c>
      <c r="G26" s="3">
        <v>0.2767</v>
      </c>
    </row>
    <row r="27" spans="2:7" x14ac:dyDescent="0.2">
      <c r="B27" s="3">
        <v>0.48080000000000001</v>
      </c>
      <c r="C27" s="3">
        <v>0.41439999999999999</v>
      </c>
      <c r="D27" s="3">
        <v>0.27339999999999998</v>
      </c>
      <c r="E27" s="3">
        <v>0.2717</v>
      </c>
      <c r="F27" s="3">
        <v>0.4042</v>
      </c>
      <c r="G27" s="3">
        <v>0.4083</v>
      </c>
    </row>
    <row r="28" spans="2:7" x14ac:dyDescent="0.2">
      <c r="B28" s="3">
        <v>0.22850000000000001</v>
      </c>
      <c r="C28" s="3">
        <v>0.77259999999999995</v>
      </c>
      <c r="D28" s="3">
        <v>9.9000000000000005E-2</v>
      </c>
      <c r="E28" s="3">
        <v>0.49609999999999999</v>
      </c>
      <c r="F28" s="3">
        <v>0.38090000000000002</v>
      </c>
      <c r="G28" s="3">
        <v>0.1895</v>
      </c>
    </row>
    <row r="29" spans="2:7" x14ac:dyDescent="0.2">
      <c r="B29" s="3">
        <v>0.27960000000000002</v>
      </c>
      <c r="C29" s="3">
        <v>0.5323</v>
      </c>
      <c r="D29" s="3">
        <v>0.42880000000000001</v>
      </c>
      <c r="E29" s="3">
        <v>0.55579999999999996</v>
      </c>
      <c r="F29" s="3">
        <v>0.23139999999999999</v>
      </c>
      <c r="G29" s="3"/>
    </row>
    <row r="30" spans="2:7" x14ac:dyDescent="0.2">
      <c r="B30" s="3">
        <v>0.29270000000000002</v>
      </c>
      <c r="C30" s="3">
        <v>0.61929999999999996</v>
      </c>
      <c r="D30" s="3">
        <v>0.254</v>
      </c>
      <c r="E30" s="3">
        <v>0.54500000000000004</v>
      </c>
      <c r="F30" s="3"/>
      <c r="G30" s="3"/>
    </row>
    <row r="31" spans="2:7" x14ac:dyDescent="0.2">
      <c r="B31" s="3"/>
      <c r="C31" s="3">
        <v>0.40689999999999998</v>
      </c>
      <c r="D31" s="3">
        <v>0.26650000000000001</v>
      </c>
      <c r="E31" s="3">
        <v>0.3891</v>
      </c>
      <c r="F31" s="3"/>
      <c r="G31" s="3"/>
    </row>
    <row r="32" spans="2:7" x14ac:dyDescent="0.2">
      <c r="B32" s="3"/>
      <c r="C32" s="3">
        <v>0.68989999999999996</v>
      </c>
      <c r="D32" s="3">
        <v>0.24379999999999999</v>
      </c>
      <c r="E32" s="3">
        <v>0.71060000000000001</v>
      </c>
      <c r="F32" s="3"/>
      <c r="G32" s="3"/>
    </row>
    <row r="33" spans="2:7" x14ac:dyDescent="0.2">
      <c r="B33" s="3"/>
      <c r="C33" s="3">
        <v>0.63570000000000004</v>
      </c>
      <c r="D33" s="3">
        <v>0.48599999999999999</v>
      </c>
      <c r="E33" s="3">
        <v>0.46870000000000001</v>
      </c>
      <c r="F33" s="3"/>
      <c r="G33" s="3"/>
    </row>
    <row r="34" spans="2:7" x14ac:dyDescent="0.2">
      <c r="B34" s="3"/>
      <c r="C34" s="3">
        <v>0.4204</v>
      </c>
      <c r="D34" s="3">
        <v>0.45739999999999997</v>
      </c>
      <c r="E34" s="3">
        <v>0.39079999999999998</v>
      </c>
      <c r="F34" s="3"/>
      <c r="G34" s="3"/>
    </row>
    <row r="35" spans="2:7" x14ac:dyDescent="0.2">
      <c r="B35" s="3"/>
      <c r="C35" s="3">
        <v>0.56340000000000001</v>
      </c>
      <c r="D35" s="3">
        <v>0.39450000000000002</v>
      </c>
      <c r="E35" s="3">
        <v>0.4194</v>
      </c>
      <c r="F35" s="3"/>
      <c r="G35" s="3"/>
    </row>
    <row r="36" spans="2:7" x14ac:dyDescent="0.2">
      <c r="B36" s="3"/>
      <c r="C36" s="3">
        <v>0.25509999999999999</v>
      </c>
      <c r="D36" s="3"/>
      <c r="E36" s="3">
        <v>0.316</v>
      </c>
      <c r="F36" s="3"/>
      <c r="G36" s="3"/>
    </row>
    <row r="37" spans="2:7" x14ac:dyDescent="0.2">
      <c r="B37" s="3"/>
      <c r="C37" s="3">
        <v>0.29370000000000002</v>
      </c>
      <c r="D37" s="3"/>
      <c r="E37" s="3">
        <v>0.27629999999999999</v>
      </c>
      <c r="F37" s="3"/>
      <c r="G37" s="3"/>
    </row>
    <row r="38" spans="2:7" x14ac:dyDescent="0.2">
      <c r="B38" s="3"/>
      <c r="C38" s="3">
        <v>0.2828</v>
      </c>
      <c r="D38" s="3"/>
      <c r="E38" s="3">
        <v>0.28499999999999998</v>
      </c>
      <c r="F38" s="3"/>
      <c r="G38" s="3"/>
    </row>
    <row r="39" spans="2:7" x14ac:dyDescent="0.2">
      <c r="B39" s="3"/>
      <c r="C39" s="3">
        <v>0.39429999999999998</v>
      </c>
      <c r="D39" s="3"/>
      <c r="E39" s="3">
        <v>0.3004</v>
      </c>
      <c r="F39" s="3"/>
      <c r="G39" s="3"/>
    </row>
    <row r="40" spans="2:7" x14ac:dyDescent="0.2">
      <c r="B40" s="3"/>
      <c r="C40" s="3">
        <v>0.92669999999999997</v>
      </c>
      <c r="D40" s="3"/>
      <c r="E40" s="3">
        <v>0.71279999999999999</v>
      </c>
      <c r="F40" s="3"/>
      <c r="G40" s="3"/>
    </row>
    <row r="41" spans="2:7" x14ac:dyDescent="0.2">
      <c r="B41" s="3"/>
      <c r="C41" s="3">
        <v>0.51980000000000004</v>
      </c>
      <c r="D41" s="3"/>
      <c r="E41" s="3">
        <v>0.53349999999999997</v>
      </c>
      <c r="F41" s="3"/>
      <c r="G41" s="3"/>
    </row>
    <row r="42" spans="2:7" x14ac:dyDescent="0.2">
      <c r="B42" s="3"/>
      <c r="C42" s="3">
        <v>0.73450000000000004</v>
      </c>
      <c r="D42" s="3"/>
      <c r="E42" s="3">
        <v>0.47589999999999999</v>
      </c>
      <c r="F42" s="3"/>
      <c r="G42" s="3"/>
    </row>
    <row r="43" spans="2:7" x14ac:dyDescent="0.2">
      <c r="B43" s="3"/>
      <c r="C43" s="3">
        <v>0.67920000000000003</v>
      </c>
      <c r="D43" s="3"/>
      <c r="E43" s="3"/>
      <c r="F43" s="3"/>
      <c r="G43" s="3"/>
    </row>
    <row r="44" spans="2:7" x14ac:dyDescent="0.2">
      <c r="B44" s="3"/>
      <c r="C44" s="3">
        <v>0.2303</v>
      </c>
      <c r="D44" s="3"/>
      <c r="E44" s="3"/>
      <c r="F44" s="3"/>
      <c r="G44" s="3"/>
    </row>
    <row r="45" spans="2:7" x14ac:dyDescent="0.2">
      <c r="B45" s="3"/>
      <c r="C45" s="3">
        <v>0.3125</v>
      </c>
      <c r="D45" s="3"/>
      <c r="E45" s="3"/>
      <c r="F45" s="3"/>
      <c r="G45" s="3"/>
    </row>
    <row r="46" spans="2:7" x14ac:dyDescent="0.2">
      <c r="B46" s="3"/>
      <c r="C46" s="3">
        <v>0.46479999999999999</v>
      </c>
      <c r="D46" s="3"/>
      <c r="E46" s="3"/>
      <c r="F46" s="3"/>
      <c r="G46" s="3"/>
    </row>
    <row r="47" spans="2:7" x14ac:dyDescent="0.2">
      <c r="B47" s="3"/>
      <c r="C47" s="3">
        <v>0.39019999999999999</v>
      </c>
      <c r="D47" s="3"/>
      <c r="E47" s="3"/>
      <c r="F47" s="3"/>
      <c r="G47" s="3"/>
    </row>
    <row r="48" spans="2:7" x14ac:dyDescent="0.2">
      <c r="B48" s="3"/>
      <c r="C48" s="3">
        <v>0.56850000000000001</v>
      </c>
      <c r="D48" s="3"/>
      <c r="E48" s="3"/>
      <c r="F48" s="3"/>
      <c r="G48" s="3"/>
    </row>
    <row r="49" spans="2:7" x14ac:dyDescent="0.2">
      <c r="B49" s="3"/>
      <c r="C49" s="3">
        <v>0.38329999999999997</v>
      </c>
      <c r="D49" s="3"/>
      <c r="E49" s="3"/>
      <c r="F49" s="3"/>
      <c r="G49" s="3"/>
    </row>
    <row r="50" spans="2:7" x14ac:dyDescent="0.2">
      <c r="B50" s="3"/>
      <c r="C50" s="3">
        <v>0.52700000000000002</v>
      </c>
      <c r="D50" s="3"/>
      <c r="E50" s="3"/>
      <c r="F50" s="3"/>
      <c r="G50" s="3"/>
    </row>
    <row r="51" spans="2:7" x14ac:dyDescent="0.2">
      <c r="B51" s="3"/>
      <c r="C51" s="3">
        <v>0.247</v>
      </c>
      <c r="D51" s="3"/>
      <c r="E51" s="3"/>
      <c r="F51" s="3"/>
      <c r="G51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E7252-5510-4800-B929-327AFE499901}">
  <dimension ref="B2:J304"/>
  <sheetViews>
    <sheetView workbookViewId="0">
      <selection activeCell="G3" sqref="G3:G5"/>
    </sheetView>
  </sheetViews>
  <sheetFormatPr baseColWidth="10" defaultColWidth="8.83203125" defaultRowHeight="15" x14ac:dyDescent="0.2"/>
  <sheetData>
    <row r="2" spans="2:10" x14ac:dyDescent="0.2">
      <c r="B2" s="4" t="s">
        <v>9</v>
      </c>
      <c r="C2" s="4" t="s">
        <v>10</v>
      </c>
      <c r="D2" s="4" t="s">
        <v>11</v>
      </c>
      <c r="H2" s="4" t="s">
        <v>9</v>
      </c>
      <c r="I2" s="4" t="s">
        <v>10</v>
      </c>
      <c r="J2" s="4" t="s">
        <v>11</v>
      </c>
    </row>
    <row r="3" spans="2:10" x14ac:dyDescent="0.2">
      <c r="B3" s="3">
        <v>4.1535440000000001</v>
      </c>
      <c r="C3" s="3">
        <v>6.4836970000000003</v>
      </c>
      <c r="D3" s="3">
        <v>3.9128940000000001</v>
      </c>
      <c r="G3" s="9" t="s">
        <v>39</v>
      </c>
      <c r="H3">
        <f>AVERAGE(B3:B304)</f>
        <v>5.0751019366666652</v>
      </c>
      <c r="I3">
        <f t="shared" ref="I3:J3" si="0">AVERAGE(C3:C304)</f>
        <v>5.5904202533333329</v>
      </c>
      <c r="J3">
        <f t="shared" si="0"/>
        <v>4.8376749364548459</v>
      </c>
    </row>
    <row r="4" spans="2:10" x14ac:dyDescent="0.2">
      <c r="B4" s="3">
        <v>3.8897249999999999</v>
      </c>
      <c r="C4" s="3">
        <v>6.7638239999999996</v>
      </c>
      <c r="D4" s="3">
        <v>4.0862619999999996</v>
      </c>
      <c r="G4" s="9" t="s">
        <v>40</v>
      </c>
      <c r="H4">
        <f>_xlfn.STDEV.S(B3:B304)</f>
        <v>0.82726782382651942</v>
      </c>
      <c r="I4">
        <f t="shared" ref="I4:J4" si="1">_xlfn.STDEV.S(C3:C304)</f>
        <v>1.0790810031503335</v>
      </c>
      <c r="J4">
        <f t="shared" si="1"/>
        <v>0.8994808219011472</v>
      </c>
    </row>
    <row r="5" spans="2:10" x14ac:dyDescent="0.2">
      <c r="B5" s="3">
        <v>5.339359</v>
      </c>
      <c r="C5" s="3">
        <v>5.1345099999999997</v>
      </c>
      <c r="D5" s="3">
        <v>4.2188150000000002</v>
      </c>
      <c r="G5" s="9" t="s">
        <v>41</v>
      </c>
      <c r="H5">
        <f>MEDIAN(B3:B304)</f>
        <v>4.9994455000000002</v>
      </c>
      <c r="I5">
        <f t="shared" ref="I5:J5" si="2">MEDIAN(C3:C304)</f>
        <v>5.5208530000000007</v>
      </c>
      <c r="J5">
        <f t="shared" si="2"/>
        <v>4.8044000000000002</v>
      </c>
    </row>
    <row r="6" spans="2:10" x14ac:dyDescent="0.2">
      <c r="B6" s="3">
        <v>4.9598139999999997</v>
      </c>
      <c r="C6" s="3">
        <v>5.5205060000000001</v>
      </c>
      <c r="D6" s="3">
        <v>5.1560350000000001</v>
      </c>
    </row>
    <row r="7" spans="2:10" x14ac:dyDescent="0.2">
      <c r="B7" s="3">
        <v>4.4808690000000002</v>
      </c>
      <c r="C7" s="3">
        <v>6.0125900000000003</v>
      </c>
      <c r="D7" s="3">
        <v>5.5667439999999999</v>
      </c>
    </row>
    <row r="8" spans="2:10" x14ac:dyDescent="0.2">
      <c r="B8" s="3">
        <v>5.3316689999999998</v>
      </c>
      <c r="C8" s="3">
        <v>6.2679419999999997</v>
      </c>
      <c r="D8" s="3">
        <v>3.8971749999999998</v>
      </c>
    </row>
    <row r="9" spans="2:10" x14ac:dyDescent="0.2">
      <c r="B9" s="3">
        <v>4.2940189999999996</v>
      </c>
      <c r="C9" s="3">
        <v>5.3336969999999999</v>
      </c>
      <c r="D9" s="3">
        <v>4.9946950000000001</v>
      </c>
    </row>
    <row r="10" spans="2:10" x14ac:dyDescent="0.2">
      <c r="B10" s="3">
        <v>5.0645049999999996</v>
      </c>
      <c r="C10" s="3">
        <v>3.0783469999999999</v>
      </c>
      <c r="D10" s="3">
        <v>3.764027</v>
      </c>
    </row>
    <row r="11" spans="2:10" x14ac:dyDescent="0.2">
      <c r="B11" s="3">
        <v>4.0041919999999998</v>
      </c>
      <c r="C11" s="3">
        <v>5.3365080000000003</v>
      </c>
      <c r="D11" s="3">
        <v>4.14358</v>
      </c>
    </row>
    <row r="12" spans="2:10" x14ac:dyDescent="0.2">
      <c r="B12" s="3">
        <v>3.448156</v>
      </c>
      <c r="C12" s="3">
        <v>5.1845330000000001</v>
      </c>
      <c r="D12" s="3">
        <v>4.2601040000000001</v>
      </c>
    </row>
    <row r="13" spans="2:10" x14ac:dyDescent="0.2">
      <c r="B13" s="3">
        <v>4.8453439999999999</v>
      </c>
      <c r="C13" s="3">
        <v>7.4039970000000004</v>
      </c>
      <c r="D13" s="3">
        <v>4.3777239999999997</v>
      </c>
    </row>
    <row r="14" spans="2:10" x14ac:dyDescent="0.2">
      <c r="B14" s="3">
        <v>4.4070809999999998</v>
      </c>
      <c r="C14" s="3">
        <v>7.3053730000000003</v>
      </c>
      <c r="D14" s="3">
        <v>3.8240210000000001</v>
      </c>
    </row>
    <row r="15" spans="2:10" x14ac:dyDescent="0.2">
      <c r="B15" s="3">
        <v>3.6994959999999999</v>
      </c>
      <c r="C15" s="3">
        <v>6.1639460000000001</v>
      </c>
      <c r="D15" s="3">
        <v>3.2489219999999999</v>
      </c>
    </row>
    <row r="16" spans="2:10" x14ac:dyDescent="0.2">
      <c r="B16" s="3">
        <v>4.6792220000000002</v>
      </c>
      <c r="C16" s="3">
        <v>6.2862119999999999</v>
      </c>
      <c r="D16" s="3">
        <v>4.7514979999999998</v>
      </c>
    </row>
    <row r="17" spans="2:4" x14ac:dyDescent="0.2">
      <c r="B17" s="3">
        <v>4.1083809999999996</v>
      </c>
      <c r="C17" s="3">
        <v>5.3815020000000002</v>
      </c>
      <c r="D17" s="3">
        <v>3.8122310000000001</v>
      </c>
    </row>
    <row r="18" spans="2:4" x14ac:dyDescent="0.2">
      <c r="B18" s="3">
        <v>4.547434</v>
      </c>
      <c r="C18" s="3">
        <v>4.9748749999999999</v>
      </c>
      <c r="D18" s="3">
        <v>6.2474090000000002</v>
      </c>
    </row>
    <row r="19" spans="2:4" x14ac:dyDescent="0.2">
      <c r="B19" s="3">
        <v>4.188186</v>
      </c>
      <c r="C19" s="3">
        <v>6.2464849999999998</v>
      </c>
      <c r="D19" s="3">
        <v>4.7933909999999997</v>
      </c>
    </row>
    <row r="20" spans="2:4" x14ac:dyDescent="0.2">
      <c r="B20" s="3">
        <v>3.9584139999999999</v>
      </c>
      <c r="C20" s="3">
        <v>4.439635</v>
      </c>
      <c r="D20" s="3">
        <v>4.1839209999999998</v>
      </c>
    </row>
    <row r="21" spans="2:4" x14ac:dyDescent="0.2">
      <c r="B21" s="3">
        <v>5.187398</v>
      </c>
      <c r="C21" s="3">
        <v>6.3466930000000001</v>
      </c>
      <c r="D21" s="3">
        <v>4.2848899999999999</v>
      </c>
    </row>
    <row r="22" spans="2:4" x14ac:dyDescent="0.2">
      <c r="B22" s="3">
        <v>3.6380870000000001</v>
      </c>
      <c r="C22" s="3">
        <v>5.8387779999999996</v>
      </c>
      <c r="D22" s="3">
        <v>4.5072380000000001</v>
      </c>
    </row>
    <row r="23" spans="2:4" x14ac:dyDescent="0.2">
      <c r="B23" s="3">
        <v>3.8987039999999999</v>
      </c>
      <c r="C23" s="3">
        <v>5.253584</v>
      </c>
      <c r="D23" s="3">
        <v>4.8134730000000001</v>
      </c>
    </row>
    <row r="24" spans="2:4" x14ac:dyDescent="0.2">
      <c r="B24" s="3">
        <v>3.969948</v>
      </c>
      <c r="C24" s="3">
        <v>5.7840939999999996</v>
      </c>
      <c r="D24" s="3">
        <v>4.2884979999999997</v>
      </c>
    </row>
    <row r="25" spans="2:4" x14ac:dyDescent="0.2">
      <c r="B25" s="3">
        <v>4.1185400000000003</v>
      </c>
      <c r="C25" s="3">
        <v>5.988569</v>
      </c>
      <c r="D25" s="3">
        <v>5.9997189999999998</v>
      </c>
    </row>
    <row r="26" spans="2:4" x14ac:dyDescent="0.2">
      <c r="B26" s="3">
        <v>5.4337220000000004</v>
      </c>
      <c r="C26" s="3">
        <v>5.9099060000000003</v>
      </c>
      <c r="D26" s="3">
        <v>4.1056249999999999</v>
      </c>
    </row>
    <row r="27" spans="2:4" x14ac:dyDescent="0.2">
      <c r="B27" s="3">
        <v>5.0315159999999999</v>
      </c>
      <c r="C27" s="3">
        <v>5.9522640000000004</v>
      </c>
      <c r="D27" s="3">
        <v>5.2270139999999996</v>
      </c>
    </row>
    <row r="28" spans="2:4" x14ac:dyDescent="0.2">
      <c r="B28" s="3">
        <v>6.550948</v>
      </c>
      <c r="C28" s="3">
        <v>4.9877859999999998</v>
      </c>
      <c r="D28" s="3">
        <v>4.4688509999999999</v>
      </c>
    </row>
    <row r="29" spans="2:4" x14ac:dyDescent="0.2">
      <c r="B29" s="3">
        <v>4.4060319999999997</v>
      </c>
      <c r="C29" s="3">
        <v>5.9373630000000004</v>
      </c>
      <c r="D29" s="3">
        <v>5.1392290000000003</v>
      </c>
    </row>
    <row r="30" spans="2:4" x14ac:dyDescent="0.2">
      <c r="B30" s="3">
        <v>5.0709390000000001</v>
      </c>
      <c r="C30" s="3">
        <v>8.4937380000000005</v>
      </c>
      <c r="D30" s="3">
        <v>3.6619069999999998</v>
      </c>
    </row>
    <row r="31" spans="2:4" x14ac:dyDescent="0.2">
      <c r="B31" s="3">
        <v>4.9555129999999998</v>
      </c>
      <c r="C31" s="3">
        <v>5.7652369999999999</v>
      </c>
      <c r="D31" s="3">
        <v>3.5062229999999999</v>
      </c>
    </row>
    <row r="32" spans="2:4" x14ac:dyDescent="0.2">
      <c r="B32" s="3">
        <v>4.0037450000000003</v>
      </c>
      <c r="C32" s="3">
        <v>8.0743550000000006</v>
      </c>
      <c r="D32" s="3">
        <v>3.876039</v>
      </c>
    </row>
    <row r="33" spans="2:4" x14ac:dyDescent="0.2">
      <c r="B33" s="3">
        <v>4.6175790000000001</v>
      </c>
      <c r="C33" s="3">
        <v>5.4990600000000001</v>
      </c>
      <c r="D33" s="3">
        <v>4.8557319999999997</v>
      </c>
    </row>
    <row r="34" spans="2:4" x14ac:dyDescent="0.2">
      <c r="B34" s="3">
        <v>3.9470909999999999</v>
      </c>
      <c r="C34" s="3">
        <v>4.4482860000000004</v>
      </c>
      <c r="D34" s="3">
        <v>3.7133889999999998</v>
      </c>
    </row>
    <row r="35" spans="2:4" x14ac:dyDescent="0.2">
      <c r="B35" s="3">
        <v>4.624644</v>
      </c>
      <c r="C35" s="3">
        <v>6.4926069999999996</v>
      </c>
      <c r="D35" s="3">
        <v>3.8829549999999999</v>
      </c>
    </row>
    <row r="36" spans="2:4" x14ac:dyDescent="0.2">
      <c r="B36" s="3">
        <v>3.2338450000000001</v>
      </c>
      <c r="C36" s="3">
        <v>6.4649470000000004</v>
      </c>
      <c r="D36" s="3">
        <v>4.7908900000000001</v>
      </c>
    </row>
    <row r="37" spans="2:4" x14ac:dyDescent="0.2">
      <c r="B37" s="3">
        <v>3.1872470000000002</v>
      </c>
      <c r="C37" s="3">
        <v>5.6589970000000003</v>
      </c>
      <c r="D37" s="3">
        <v>3.3251729999999999</v>
      </c>
    </row>
    <row r="38" spans="2:4" x14ac:dyDescent="0.2">
      <c r="B38" s="3">
        <v>5.1566179999999999</v>
      </c>
      <c r="C38" s="3">
        <v>5.748767</v>
      </c>
      <c r="D38" s="3">
        <v>3.8505829999999999</v>
      </c>
    </row>
    <row r="39" spans="2:4" x14ac:dyDescent="0.2">
      <c r="B39" s="3">
        <v>3.844719</v>
      </c>
      <c r="C39" s="3">
        <v>6.0340420000000003</v>
      </c>
      <c r="D39" s="3">
        <v>4.7405140000000001</v>
      </c>
    </row>
    <row r="40" spans="2:4" x14ac:dyDescent="0.2">
      <c r="B40" s="3">
        <v>4.3987809999999996</v>
      </c>
      <c r="C40" s="3">
        <v>6.6214240000000002</v>
      </c>
      <c r="D40" s="3">
        <v>4.1681039999999996</v>
      </c>
    </row>
    <row r="41" spans="2:4" x14ac:dyDescent="0.2">
      <c r="B41" s="3">
        <v>5.2042570000000001</v>
      </c>
      <c r="C41" s="3">
        <v>6.2548490000000001</v>
      </c>
      <c r="D41" s="3">
        <v>4.6001029999999998</v>
      </c>
    </row>
    <row r="42" spans="2:4" x14ac:dyDescent="0.2">
      <c r="B42" s="3">
        <v>4.5672600000000001</v>
      </c>
      <c r="C42" s="3">
        <v>6.2554129999999999</v>
      </c>
      <c r="D42" s="3">
        <v>3.7867310000000001</v>
      </c>
    </row>
    <row r="43" spans="2:4" x14ac:dyDescent="0.2">
      <c r="B43" s="3">
        <v>4.863175</v>
      </c>
      <c r="C43" s="3">
        <v>5.0159019999999996</v>
      </c>
      <c r="D43" s="3">
        <v>3.9832420000000002</v>
      </c>
    </row>
    <row r="44" spans="2:4" x14ac:dyDescent="0.2">
      <c r="B44" s="3">
        <v>3.6103499999999999</v>
      </c>
      <c r="C44" s="3">
        <v>5.558459</v>
      </c>
      <c r="D44" s="3">
        <v>3.9530280000000002</v>
      </c>
    </row>
    <row r="45" spans="2:4" x14ac:dyDescent="0.2">
      <c r="B45" s="3">
        <v>5.3970830000000003</v>
      </c>
      <c r="C45" s="3">
        <v>4.1994360000000004</v>
      </c>
      <c r="D45" s="3">
        <v>5.6856220000000004</v>
      </c>
    </row>
    <row r="46" spans="2:4" x14ac:dyDescent="0.2">
      <c r="B46" s="3">
        <v>5.4845040000000003</v>
      </c>
      <c r="C46" s="3">
        <v>6.9906550000000003</v>
      </c>
      <c r="D46" s="3">
        <v>4.3994099999999996</v>
      </c>
    </row>
    <row r="47" spans="2:4" x14ac:dyDescent="0.2">
      <c r="B47" s="3">
        <v>3.5815429999999999</v>
      </c>
      <c r="C47" s="3">
        <v>5.6817080000000004</v>
      </c>
      <c r="D47" s="3">
        <v>4.5296139999999996</v>
      </c>
    </row>
    <row r="48" spans="2:4" x14ac:dyDescent="0.2">
      <c r="B48" s="3">
        <v>4.8081950000000004</v>
      </c>
      <c r="C48" s="3">
        <v>5.202026</v>
      </c>
      <c r="D48" s="3">
        <v>4.0076159999999996</v>
      </c>
    </row>
    <row r="49" spans="2:4" x14ac:dyDescent="0.2">
      <c r="B49" s="3">
        <v>4.787738</v>
      </c>
      <c r="C49" s="3">
        <v>4.8505880000000001</v>
      </c>
      <c r="D49" s="3">
        <v>4.3007629999999999</v>
      </c>
    </row>
    <row r="50" spans="2:4" x14ac:dyDescent="0.2">
      <c r="B50" s="3">
        <v>4.9182240000000004</v>
      </c>
      <c r="C50" s="3">
        <v>6.0382309999999997</v>
      </c>
      <c r="D50" s="3">
        <v>4.7594089999999998</v>
      </c>
    </row>
    <row r="51" spans="2:4" x14ac:dyDescent="0.2">
      <c r="B51" s="3">
        <v>4.5483450000000003</v>
      </c>
      <c r="C51" s="3">
        <v>7.3835179999999996</v>
      </c>
      <c r="D51" s="3">
        <v>3.190734</v>
      </c>
    </row>
    <row r="52" spans="2:4" x14ac:dyDescent="0.2">
      <c r="B52" s="3">
        <v>5.499295</v>
      </c>
      <c r="C52" s="3">
        <v>7.3835179999999996</v>
      </c>
      <c r="D52" s="3">
        <v>4.0937599999999996</v>
      </c>
    </row>
    <row r="53" spans="2:4" x14ac:dyDescent="0.2">
      <c r="B53" s="3">
        <v>4.23665</v>
      </c>
      <c r="C53" s="3">
        <v>5.1737390000000003</v>
      </c>
      <c r="D53" s="3">
        <v>3.2544460000000002</v>
      </c>
    </row>
    <row r="54" spans="2:4" x14ac:dyDescent="0.2">
      <c r="B54" s="3">
        <v>3.5461909999999999</v>
      </c>
      <c r="C54" s="3">
        <v>5.4506459999999999</v>
      </c>
      <c r="D54" s="3">
        <v>4.4559220000000002</v>
      </c>
    </row>
    <row r="55" spans="2:4" x14ac:dyDescent="0.2">
      <c r="B55" s="3">
        <v>5.6226209999999996</v>
      </c>
      <c r="C55" s="3">
        <v>4.3228030000000004</v>
      </c>
      <c r="D55" s="3">
        <v>4.4210050000000001</v>
      </c>
    </row>
    <row r="56" spans="2:4" x14ac:dyDescent="0.2">
      <c r="B56" s="3">
        <v>4.8668139999999998</v>
      </c>
      <c r="C56" s="3">
        <v>5.7358539999999998</v>
      </c>
      <c r="D56" s="3">
        <v>3.5770710000000001</v>
      </c>
    </row>
    <row r="57" spans="2:4" x14ac:dyDescent="0.2">
      <c r="B57" s="3">
        <v>4.5138730000000002</v>
      </c>
      <c r="C57" s="3">
        <v>4.380331</v>
      </c>
      <c r="D57" s="3">
        <v>3.2783220000000002</v>
      </c>
    </row>
    <row r="58" spans="2:4" x14ac:dyDescent="0.2">
      <c r="B58" s="3">
        <v>4.0986310000000001</v>
      </c>
      <c r="C58" s="3">
        <v>4.9607349999999997</v>
      </c>
      <c r="D58" s="3">
        <v>4.9550359999999998</v>
      </c>
    </row>
    <row r="59" spans="2:4" x14ac:dyDescent="0.2">
      <c r="B59" s="3">
        <v>4.3432250000000003</v>
      </c>
      <c r="C59" s="3">
        <v>6.4356580000000001</v>
      </c>
      <c r="D59" s="3">
        <v>3.8510719999999998</v>
      </c>
    </row>
    <row r="60" spans="2:4" x14ac:dyDescent="0.2">
      <c r="B60" s="3">
        <v>3.8980510000000002</v>
      </c>
      <c r="C60" s="3">
        <v>5.8537280000000003</v>
      </c>
      <c r="D60" s="3">
        <v>4.1285040000000004</v>
      </c>
    </row>
    <row r="61" spans="2:4" x14ac:dyDescent="0.2">
      <c r="B61" s="3">
        <v>3.7325840000000001</v>
      </c>
      <c r="C61" s="3">
        <v>6.7818560000000003</v>
      </c>
      <c r="D61" s="3">
        <v>4.7532189999999996</v>
      </c>
    </row>
    <row r="62" spans="2:4" x14ac:dyDescent="0.2">
      <c r="B62" s="3">
        <v>4.8614980000000001</v>
      </c>
      <c r="C62" s="3">
        <v>5.7015099999999999</v>
      </c>
      <c r="D62" s="3">
        <v>5.0855170000000003</v>
      </c>
    </row>
    <row r="63" spans="2:4" x14ac:dyDescent="0.2">
      <c r="B63" s="3">
        <v>4.0752139999999999</v>
      </c>
      <c r="C63" s="3">
        <v>6.0769909999999996</v>
      </c>
      <c r="D63" s="3">
        <v>3.9215469999999999</v>
      </c>
    </row>
    <row r="64" spans="2:4" x14ac:dyDescent="0.2">
      <c r="B64" s="3">
        <v>5.1117540000000004</v>
      </c>
      <c r="C64" s="3">
        <v>7.1219599999999996</v>
      </c>
      <c r="D64" s="3">
        <v>5.1369420000000003</v>
      </c>
    </row>
    <row r="65" spans="2:4" x14ac:dyDescent="0.2">
      <c r="B65" s="3">
        <v>5.4302010000000003</v>
      </c>
      <c r="C65" s="3">
        <v>6.2294409999999996</v>
      </c>
      <c r="D65" s="3">
        <v>4.3214569999999997</v>
      </c>
    </row>
    <row r="66" spans="2:4" x14ac:dyDescent="0.2">
      <c r="B66" s="3">
        <v>4.5856349999999999</v>
      </c>
      <c r="C66" s="3">
        <v>6.8617910000000002</v>
      </c>
      <c r="D66" s="3">
        <v>3.8957220000000001</v>
      </c>
    </row>
    <row r="67" spans="2:4" x14ac:dyDescent="0.2">
      <c r="B67" s="3">
        <v>5.7516379999999998</v>
      </c>
      <c r="C67" s="3">
        <v>5.4701449999999996</v>
      </c>
      <c r="D67" s="3">
        <v>3.8631129999999998</v>
      </c>
    </row>
    <row r="68" spans="2:4" x14ac:dyDescent="0.2">
      <c r="B68" s="3">
        <v>4.8667689999999997</v>
      </c>
      <c r="C68" s="3">
        <v>5.4921680000000004</v>
      </c>
      <c r="D68" s="3">
        <v>4.1238900000000003</v>
      </c>
    </row>
    <row r="69" spans="2:4" x14ac:dyDescent="0.2">
      <c r="B69" s="3">
        <v>5.2925409999999999</v>
      </c>
      <c r="C69" s="3">
        <v>4.3971650000000002</v>
      </c>
      <c r="D69" s="3">
        <v>4.9922040000000001</v>
      </c>
    </row>
    <row r="70" spans="2:4" x14ac:dyDescent="0.2">
      <c r="B70" s="3">
        <v>5.8660509999999997</v>
      </c>
      <c r="C70" s="3">
        <v>5.174506</v>
      </c>
      <c r="D70" s="3">
        <v>4.4696740000000004</v>
      </c>
    </row>
    <row r="71" spans="2:4" x14ac:dyDescent="0.2">
      <c r="B71" s="3">
        <v>4.820589</v>
      </c>
      <c r="C71" s="3">
        <v>4.3416600000000001</v>
      </c>
      <c r="D71" s="3">
        <v>4.4325279999999996</v>
      </c>
    </row>
    <row r="72" spans="2:4" x14ac:dyDescent="0.2">
      <c r="B72" s="3">
        <v>4.3129910000000002</v>
      </c>
      <c r="C72" s="3">
        <v>5.3652730000000002</v>
      </c>
      <c r="D72" s="3">
        <v>4.0892499999999998</v>
      </c>
    </row>
    <row r="73" spans="2:4" x14ac:dyDescent="0.2">
      <c r="B73" s="3">
        <v>3.5422020000000001</v>
      </c>
      <c r="C73" s="3">
        <v>4.3775230000000001</v>
      </c>
      <c r="D73" s="3">
        <v>4.7332590000000003</v>
      </c>
    </row>
    <row r="74" spans="2:4" x14ac:dyDescent="0.2">
      <c r="B74" s="3">
        <v>4.5231409999999999</v>
      </c>
      <c r="C74" s="3">
        <v>5.1548920000000003</v>
      </c>
      <c r="D74" s="3">
        <v>4.2893160000000004</v>
      </c>
    </row>
    <row r="75" spans="2:4" x14ac:dyDescent="0.2">
      <c r="B75" s="3">
        <v>4.5528719999999998</v>
      </c>
      <c r="C75" s="3">
        <v>5.9107580000000004</v>
      </c>
      <c r="D75" s="3">
        <v>4.5444800000000001</v>
      </c>
    </row>
    <row r="76" spans="2:4" x14ac:dyDescent="0.2">
      <c r="B76" s="3">
        <v>4.8872330000000002</v>
      </c>
      <c r="C76" s="3">
        <v>5.3013539999999999</v>
      </c>
      <c r="D76" s="3">
        <v>5.1516310000000001</v>
      </c>
    </row>
    <row r="77" spans="2:4" x14ac:dyDescent="0.2">
      <c r="B77" s="3">
        <v>5.563815</v>
      </c>
      <c r="C77" s="3">
        <v>5.6170749999999998</v>
      </c>
      <c r="D77" s="3">
        <v>5.3459060000000003</v>
      </c>
    </row>
    <row r="78" spans="2:4" x14ac:dyDescent="0.2">
      <c r="B78" s="3">
        <v>7.4313750000000001</v>
      </c>
      <c r="C78" s="3">
        <v>5.5231779999999997</v>
      </c>
      <c r="D78" s="3">
        <v>4.0768709999999997</v>
      </c>
    </row>
    <row r="79" spans="2:4" x14ac:dyDescent="0.2">
      <c r="B79" s="3">
        <v>4.1362629999999996</v>
      </c>
      <c r="C79" s="3">
        <v>6.0614590000000002</v>
      </c>
      <c r="D79" s="3">
        <v>5.0197950000000002</v>
      </c>
    </row>
    <row r="80" spans="2:4" x14ac:dyDescent="0.2">
      <c r="B80" s="3">
        <v>4.7787850000000001</v>
      </c>
      <c r="C80" s="3">
        <v>6.3750929999999997</v>
      </c>
      <c r="D80" s="3">
        <v>4.8876350000000004</v>
      </c>
    </row>
    <row r="81" spans="2:4" x14ac:dyDescent="0.2">
      <c r="B81" s="3">
        <v>4.1738059999999999</v>
      </c>
      <c r="C81" s="3">
        <v>7.03362</v>
      </c>
      <c r="D81" s="3">
        <v>5.2454150000000004</v>
      </c>
    </row>
    <row r="82" spans="2:4" x14ac:dyDescent="0.2">
      <c r="B82" s="3">
        <v>4.3628109999999998</v>
      </c>
      <c r="C82" s="3">
        <v>5.6935820000000001</v>
      </c>
      <c r="D82" s="3">
        <v>3.709813</v>
      </c>
    </row>
    <row r="83" spans="2:4" x14ac:dyDescent="0.2">
      <c r="B83" s="3">
        <v>6.0923959999999999</v>
      </c>
      <c r="C83" s="3">
        <v>5.9481070000000003</v>
      </c>
      <c r="D83" s="3">
        <v>4.42544</v>
      </c>
    </row>
    <row r="84" spans="2:4" x14ac:dyDescent="0.2">
      <c r="B84" s="3">
        <v>3.9214899999999999</v>
      </c>
      <c r="C84" s="3">
        <v>4.1595009999999997</v>
      </c>
      <c r="D84" s="3">
        <v>5.0252489999999996</v>
      </c>
    </row>
    <row r="85" spans="2:4" x14ac:dyDescent="0.2">
      <c r="B85" s="3">
        <v>5.7039850000000003</v>
      </c>
      <c r="C85" s="3">
        <v>7.3353780000000004</v>
      </c>
      <c r="D85" s="3">
        <v>4.0248749999999998</v>
      </c>
    </row>
    <row r="86" spans="2:4" x14ac:dyDescent="0.2">
      <c r="B86" s="3">
        <v>5.597664</v>
      </c>
      <c r="C86" s="3">
        <v>6.0523800000000003</v>
      </c>
      <c r="D86" s="3">
        <v>4.0077870000000004</v>
      </c>
    </row>
    <row r="87" spans="2:4" x14ac:dyDescent="0.2">
      <c r="B87" s="3">
        <v>6.2779069999999999</v>
      </c>
      <c r="C87" s="3">
        <v>5.0194450000000002</v>
      </c>
      <c r="D87" s="3">
        <v>4.4925379999999997</v>
      </c>
    </row>
    <row r="88" spans="2:4" x14ac:dyDescent="0.2">
      <c r="B88" s="3">
        <v>5.0226959999999998</v>
      </c>
      <c r="C88" s="3">
        <v>4.4011899999999997</v>
      </c>
      <c r="D88" s="3">
        <v>3.570128</v>
      </c>
    </row>
    <row r="89" spans="2:4" x14ac:dyDescent="0.2">
      <c r="B89" s="3">
        <v>5.1452609999999996</v>
      </c>
      <c r="C89" s="3">
        <v>4.2907679999999999</v>
      </c>
      <c r="D89" s="3">
        <v>4.4540420000000003</v>
      </c>
    </row>
    <row r="90" spans="2:4" x14ac:dyDescent="0.2">
      <c r="B90" s="3">
        <v>5.8781970000000001</v>
      </c>
      <c r="C90" s="3">
        <v>4.807239</v>
      </c>
      <c r="D90" s="3">
        <v>4.9337400000000002</v>
      </c>
    </row>
    <row r="91" spans="2:4" x14ac:dyDescent="0.2">
      <c r="B91" s="3">
        <v>4.5611769999999998</v>
      </c>
      <c r="C91" s="3">
        <v>4.1522779999999999</v>
      </c>
      <c r="D91" s="3">
        <v>4.1644930000000002</v>
      </c>
    </row>
    <row r="92" spans="2:4" x14ac:dyDescent="0.2">
      <c r="B92" s="3">
        <v>5.6689309999999997</v>
      </c>
      <c r="C92" s="3">
        <v>7.3099280000000002</v>
      </c>
      <c r="D92" s="3">
        <v>5.081912</v>
      </c>
    </row>
    <row r="93" spans="2:4" x14ac:dyDescent="0.2">
      <c r="B93" s="3">
        <v>5.837688</v>
      </c>
      <c r="C93" s="3">
        <v>3.9679920000000002</v>
      </c>
      <c r="D93" s="3">
        <v>4.3123550000000002</v>
      </c>
    </row>
    <row r="94" spans="2:4" x14ac:dyDescent="0.2">
      <c r="B94" s="3">
        <v>7.9939030000000004</v>
      </c>
      <c r="C94" s="3">
        <v>5.5305059999999999</v>
      </c>
      <c r="D94" s="3">
        <v>4.7190300000000001</v>
      </c>
    </row>
    <row r="95" spans="2:4" x14ac:dyDescent="0.2">
      <c r="B95" s="3">
        <v>5.4382869999999999</v>
      </c>
      <c r="C95" s="3">
        <v>5.3080340000000001</v>
      </c>
      <c r="D95" s="3">
        <v>4.0611259999999998</v>
      </c>
    </row>
    <row r="96" spans="2:4" x14ac:dyDescent="0.2">
      <c r="B96" s="3">
        <v>5.7103320000000002</v>
      </c>
      <c r="C96" s="3">
        <v>6.3768250000000002</v>
      </c>
      <c r="D96" s="3">
        <v>5.1673929999999997</v>
      </c>
    </row>
    <row r="97" spans="2:4" x14ac:dyDescent="0.2">
      <c r="B97" s="3">
        <v>5.2670339999999998</v>
      </c>
      <c r="C97" s="3">
        <v>6.0319750000000001</v>
      </c>
      <c r="D97" s="3">
        <v>4.259773</v>
      </c>
    </row>
    <row r="98" spans="2:4" x14ac:dyDescent="0.2">
      <c r="B98" s="3">
        <v>5.2406490000000003</v>
      </c>
      <c r="C98" s="3">
        <v>7.0372199999999996</v>
      </c>
      <c r="D98" s="3">
        <v>3.853866</v>
      </c>
    </row>
    <row r="99" spans="2:4" x14ac:dyDescent="0.2">
      <c r="B99" s="3">
        <v>4.7358159999999998</v>
      </c>
      <c r="C99" s="3">
        <v>5.4560579999999996</v>
      </c>
      <c r="D99" s="3">
        <v>3.908709</v>
      </c>
    </row>
    <row r="100" spans="2:4" x14ac:dyDescent="0.2">
      <c r="B100" s="3">
        <v>4.5094479999999999</v>
      </c>
      <c r="C100" s="3">
        <v>5.3037140000000003</v>
      </c>
      <c r="D100" s="3">
        <v>3.4016000000000002</v>
      </c>
    </row>
    <row r="101" spans="2:4" x14ac:dyDescent="0.2">
      <c r="B101" s="3">
        <v>5.6586220000000003</v>
      </c>
      <c r="C101" s="3">
        <v>7.7514000000000003</v>
      </c>
      <c r="D101" s="3">
        <v>4.9534729999999998</v>
      </c>
    </row>
    <row r="102" spans="2:4" x14ac:dyDescent="0.2">
      <c r="B102" s="3">
        <v>6.8212919999999997</v>
      </c>
      <c r="C102" s="3">
        <v>5.8143649999999996</v>
      </c>
      <c r="D102" s="3">
        <v>3.5652080000000002</v>
      </c>
    </row>
    <row r="103" spans="2:4" x14ac:dyDescent="0.2">
      <c r="B103" s="3"/>
      <c r="C103" s="3"/>
      <c r="D103" s="3"/>
    </row>
    <row r="104" spans="2:4" x14ac:dyDescent="0.2">
      <c r="B104" s="3">
        <v>6.3536000000000001</v>
      </c>
      <c r="C104" s="3">
        <v>6.7371999999999996</v>
      </c>
      <c r="D104" s="3">
        <v>4.8884999999999996</v>
      </c>
    </row>
    <row r="105" spans="2:4" x14ac:dyDescent="0.2">
      <c r="B105" s="3">
        <v>5.0068000000000001</v>
      </c>
      <c r="C105" s="3">
        <v>5.6891999999999996</v>
      </c>
      <c r="D105" s="3">
        <v>4.8567999999999998</v>
      </c>
    </row>
    <row r="106" spans="2:4" x14ac:dyDescent="0.2">
      <c r="B106" s="3">
        <v>6.1417999999999999</v>
      </c>
      <c r="C106" s="3">
        <v>6.8414000000000001</v>
      </c>
      <c r="D106" s="3">
        <v>6.2191999999999998</v>
      </c>
    </row>
    <row r="107" spans="2:4" x14ac:dyDescent="0.2">
      <c r="B107" s="3">
        <v>6.0384000000000002</v>
      </c>
      <c r="C107" s="3">
        <v>6.0548000000000002</v>
      </c>
      <c r="D107" s="3">
        <v>5.6908000000000003</v>
      </c>
    </row>
    <row r="108" spans="2:4" x14ac:dyDescent="0.2">
      <c r="B108" s="3">
        <v>6.0384000000000002</v>
      </c>
      <c r="C108" s="3">
        <v>7.0616000000000003</v>
      </c>
      <c r="D108" s="3">
        <v>5.1426999999999996</v>
      </c>
    </row>
    <row r="109" spans="2:4" x14ac:dyDescent="0.2">
      <c r="B109" s="3">
        <v>5.7507000000000001</v>
      </c>
      <c r="C109" s="3">
        <v>5.9028999999999998</v>
      </c>
      <c r="D109" s="3">
        <v>5.5654000000000003</v>
      </c>
    </row>
    <row r="110" spans="2:4" x14ac:dyDescent="0.2">
      <c r="B110" s="3">
        <v>5.8554000000000004</v>
      </c>
      <c r="C110" s="3">
        <v>6.2088000000000001</v>
      </c>
      <c r="D110" s="3">
        <v>6.3247999999999998</v>
      </c>
    </row>
    <row r="111" spans="2:4" x14ac:dyDescent="0.2">
      <c r="B111" s="3">
        <v>6.5795000000000003</v>
      </c>
      <c r="C111" s="3">
        <v>7.1757</v>
      </c>
      <c r="D111" s="3">
        <v>5.0141</v>
      </c>
    </row>
    <row r="112" spans="2:4" x14ac:dyDescent="0.2">
      <c r="B112" s="3">
        <v>5.8098000000000001</v>
      </c>
      <c r="C112" s="3">
        <v>5.4619</v>
      </c>
      <c r="D112" s="3">
        <v>5.8670999999999998</v>
      </c>
    </row>
    <row r="113" spans="2:4" x14ac:dyDescent="0.2">
      <c r="B113" s="3">
        <v>5.2196999999999996</v>
      </c>
      <c r="C113" s="3">
        <v>7.7061999999999999</v>
      </c>
      <c r="D113" s="3">
        <v>5.2220000000000004</v>
      </c>
    </row>
    <row r="114" spans="2:4" x14ac:dyDescent="0.2">
      <c r="B114" s="3">
        <v>5.8014999999999999</v>
      </c>
      <c r="C114" s="3">
        <v>4.5625</v>
      </c>
      <c r="D114" s="3">
        <v>5.4939</v>
      </c>
    </row>
    <row r="115" spans="2:4" x14ac:dyDescent="0.2">
      <c r="B115" s="3">
        <v>5.9394999999999998</v>
      </c>
      <c r="C115" s="3">
        <v>5.2389999999999999</v>
      </c>
      <c r="D115" s="3">
        <v>5.4585999999999997</v>
      </c>
    </row>
    <row r="116" spans="2:4" x14ac:dyDescent="0.2">
      <c r="B116" s="3">
        <v>4.9512999999999998</v>
      </c>
      <c r="C116" s="3">
        <v>4.7573999999999996</v>
      </c>
      <c r="D116" s="3">
        <v>6.5505000000000004</v>
      </c>
    </row>
    <row r="117" spans="2:4" x14ac:dyDescent="0.2">
      <c r="B117" s="3">
        <v>6.2672999999999996</v>
      </c>
      <c r="C117" s="3">
        <v>5.4936999999999996</v>
      </c>
      <c r="D117" s="3">
        <v>4.9465000000000003</v>
      </c>
    </row>
    <row r="118" spans="2:4" x14ac:dyDescent="0.2">
      <c r="B118" s="3">
        <v>5.5</v>
      </c>
      <c r="C118" s="3">
        <v>5.7565999999999997</v>
      </c>
      <c r="D118" s="3">
        <v>4.7111999999999998</v>
      </c>
    </row>
    <row r="119" spans="2:4" x14ac:dyDescent="0.2">
      <c r="B119" s="3">
        <v>5.1176000000000004</v>
      </c>
      <c r="C119" s="3">
        <v>7.6311999999999998</v>
      </c>
      <c r="D119" s="3">
        <v>4.1120999999999999</v>
      </c>
    </row>
    <row r="120" spans="2:4" x14ac:dyDescent="0.2">
      <c r="B120" s="3">
        <v>6.8239000000000001</v>
      </c>
      <c r="C120" s="3">
        <v>6.1001000000000003</v>
      </c>
      <c r="D120" s="3">
        <v>5.6294000000000004</v>
      </c>
    </row>
    <row r="121" spans="2:4" x14ac:dyDescent="0.2">
      <c r="B121" s="3">
        <v>4.9119000000000002</v>
      </c>
      <c r="C121" s="3">
        <v>7.9382000000000001</v>
      </c>
      <c r="D121" s="3">
        <v>5.5338000000000003</v>
      </c>
    </row>
    <row r="122" spans="2:4" x14ac:dyDescent="0.2">
      <c r="B122" s="3">
        <v>4.8642000000000003</v>
      </c>
      <c r="C122" s="3">
        <v>6.2301000000000002</v>
      </c>
      <c r="D122" s="3">
        <v>6.0312999999999999</v>
      </c>
    </row>
    <row r="123" spans="2:4" x14ac:dyDescent="0.2">
      <c r="B123" s="3">
        <v>5.2918000000000003</v>
      </c>
      <c r="C123" s="3">
        <v>5.2831000000000001</v>
      </c>
      <c r="D123" s="3">
        <v>4.1749999999999998</v>
      </c>
    </row>
    <row r="124" spans="2:4" x14ac:dyDescent="0.2">
      <c r="B124" s="3">
        <v>4.9950000000000001</v>
      </c>
      <c r="C124" s="3">
        <v>6.4428000000000001</v>
      </c>
      <c r="D124" s="3">
        <v>5.0266000000000002</v>
      </c>
    </row>
    <row r="125" spans="2:4" x14ac:dyDescent="0.2">
      <c r="B125" s="3">
        <v>5.4478999999999997</v>
      </c>
      <c r="C125" s="3">
        <v>7.6032999999999999</v>
      </c>
      <c r="D125" s="3">
        <v>5.1755000000000004</v>
      </c>
    </row>
    <row r="126" spans="2:4" x14ac:dyDescent="0.2">
      <c r="B126" s="3">
        <v>4.0480999999999998</v>
      </c>
      <c r="C126" s="3">
        <v>4.6658999999999997</v>
      </c>
      <c r="D126" s="3">
        <v>4.9916999999999998</v>
      </c>
    </row>
    <row r="127" spans="2:4" x14ac:dyDescent="0.2">
      <c r="B127" s="3">
        <v>4.8924000000000003</v>
      </c>
      <c r="C127" s="3">
        <v>5.9550999999999998</v>
      </c>
      <c r="D127" s="3">
        <v>5.2457000000000003</v>
      </c>
    </row>
    <row r="128" spans="2:4" x14ac:dyDescent="0.2">
      <c r="B128" s="3">
        <v>5.4047999999999998</v>
      </c>
      <c r="C128" s="3">
        <v>6.0922000000000001</v>
      </c>
      <c r="D128" s="3">
        <v>4.6482999999999999</v>
      </c>
    </row>
    <row r="129" spans="2:4" x14ac:dyDescent="0.2">
      <c r="B129" s="3">
        <v>5.4634999999999998</v>
      </c>
      <c r="C129" s="3">
        <v>5.3933</v>
      </c>
      <c r="D129" s="3">
        <v>4.7241</v>
      </c>
    </row>
    <row r="130" spans="2:4" x14ac:dyDescent="0.2">
      <c r="B130" s="3">
        <v>6.2055999999999996</v>
      </c>
      <c r="C130" s="3">
        <v>6.2992999999999997</v>
      </c>
      <c r="D130" s="3">
        <v>3.9735999999999998</v>
      </c>
    </row>
    <row r="131" spans="2:4" x14ac:dyDescent="0.2">
      <c r="B131" s="3">
        <v>6.2061999999999999</v>
      </c>
      <c r="C131" s="3">
        <v>7.0773999999999999</v>
      </c>
      <c r="D131" s="3">
        <v>5.0871000000000004</v>
      </c>
    </row>
    <row r="132" spans="2:4" x14ac:dyDescent="0.2">
      <c r="B132" s="3">
        <v>4.9977999999999998</v>
      </c>
      <c r="C132" s="3">
        <v>5.7083000000000004</v>
      </c>
      <c r="D132" s="3">
        <v>4.2793999999999999</v>
      </c>
    </row>
    <row r="133" spans="2:4" x14ac:dyDescent="0.2">
      <c r="B133" s="3">
        <v>5.4081000000000001</v>
      </c>
      <c r="C133" s="3">
        <v>6.5735999999999999</v>
      </c>
      <c r="D133" s="3">
        <v>5.5223000000000004</v>
      </c>
    </row>
    <row r="134" spans="2:4" x14ac:dyDescent="0.2">
      <c r="B134" s="3">
        <v>7.1914999999999996</v>
      </c>
      <c r="C134" s="3">
        <v>6.0693000000000001</v>
      </c>
      <c r="D134" s="3">
        <v>4.6864999999999997</v>
      </c>
    </row>
    <row r="135" spans="2:4" x14ac:dyDescent="0.2">
      <c r="B135" s="3">
        <v>4.6729000000000003</v>
      </c>
      <c r="C135" s="3">
        <v>7.2291999999999996</v>
      </c>
      <c r="D135" s="3">
        <v>4.8010999999999999</v>
      </c>
    </row>
    <row r="136" spans="2:4" x14ac:dyDescent="0.2">
      <c r="B136" s="3">
        <v>5.3396999999999997</v>
      </c>
      <c r="C136" s="3">
        <v>7.7160000000000002</v>
      </c>
      <c r="D136" s="3">
        <v>5.3985000000000003</v>
      </c>
    </row>
    <row r="137" spans="2:4" x14ac:dyDescent="0.2">
      <c r="B137" s="3">
        <v>4.8353999999999999</v>
      </c>
      <c r="C137" s="3">
        <v>6.5510000000000002</v>
      </c>
      <c r="D137" s="3">
        <v>3.9228000000000001</v>
      </c>
    </row>
    <row r="138" spans="2:4" x14ac:dyDescent="0.2">
      <c r="B138" s="3">
        <v>6.2668999999999997</v>
      </c>
      <c r="C138" s="3">
        <v>6.6451000000000002</v>
      </c>
      <c r="D138" s="3">
        <v>4.6897000000000002</v>
      </c>
    </row>
    <row r="139" spans="2:4" x14ac:dyDescent="0.2">
      <c r="B139" s="3">
        <v>6.0026000000000002</v>
      </c>
      <c r="C139" s="3">
        <v>7.0659000000000001</v>
      </c>
      <c r="D139" s="3">
        <v>5.2663000000000002</v>
      </c>
    </row>
    <row r="140" spans="2:4" x14ac:dyDescent="0.2">
      <c r="B140" s="3">
        <v>5.7516999999999996</v>
      </c>
      <c r="C140" s="3">
        <v>6.4581999999999997</v>
      </c>
      <c r="D140" s="3">
        <v>4.1043000000000003</v>
      </c>
    </row>
    <row r="141" spans="2:4" x14ac:dyDescent="0.2">
      <c r="B141" s="3">
        <v>6.0209999999999999</v>
      </c>
      <c r="C141" s="3">
        <v>6.5484999999999998</v>
      </c>
      <c r="D141" s="3">
        <v>4.4569999999999999</v>
      </c>
    </row>
    <row r="142" spans="2:4" x14ac:dyDescent="0.2">
      <c r="B142" s="3">
        <v>4.5846999999999998</v>
      </c>
      <c r="C142" s="3">
        <v>7.2823000000000002</v>
      </c>
      <c r="D142" s="3">
        <v>7.0788000000000002</v>
      </c>
    </row>
    <row r="143" spans="2:4" x14ac:dyDescent="0.2">
      <c r="B143" s="3">
        <v>5.5629</v>
      </c>
      <c r="C143" s="3">
        <v>6.9429999999999996</v>
      </c>
      <c r="D143" s="3">
        <v>5.1273999999999997</v>
      </c>
    </row>
    <row r="144" spans="2:4" x14ac:dyDescent="0.2">
      <c r="B144" s="3">
        <v>4.3499999999999996</v>
      </c>
      <c r="C144" s="3">
        <v>6.798</v>
      </c>
      <c r="D144" s="3">
        <v>5.7476000000000003</v>
      </c>
    </row>
    <row r="145" spans="2:4" x14ac:dyDescent="0.2">
      <c r="B145" s="3">
        <v>4.9275000000000002</v>
      </c>
      <c r="C145" s="3">
        <v>4.7447999999999997</v>
      </c>
      <c r="D145" s="3">
        <v>5.1277999999999997</v>
      </c>
    </row>
    <row r="146" spans="2:4" x14ac:dyDescent="0.2">
      <c r="B146" s="3">
        <v>6.2633999999999999</v>
      </c>
      <c r="C146" s="3">
        <v>5.7561</v>
      </c>
      <c r="D146" s="3">
        <v>5.2511000000000001</v>
      </c>
    </row>
    <row r="147" spans="2:4" x14ac:dyDescent="0.2">
      <c r="B147" s="3">
        <v>4.5274999999999999</v>
      </c>
      <c r="C147" s="3">
        <v>5.4135999999999997</v>
      </c>
      <c r="D147" s="3">
        <v>5.9497999999999998</v>
      </c>
    </row>
    <row r="148" spans="2:4" x14ac:dyDescent="0.2">
      <c r="B148" s="3">
        <v>6.8262999999999998</v>
      </c>
      <c r="C148" s="3">
        <v>6.3754</v>
      </c>
      <c r="D148" s="3">
        <v>5.0292000000000003</v>
      </c>
    </row>
    <row r="149" spans="2:4" x14ac:dyDescent="0.2">
      <c r="B149" s="3">
        <v>6.4066000000000001</v>
      </c>
      <c r="C149" s="3">
        <v>5.6699000000000002</v>
      </c>
      <c r="D149" s="3">
        <v>4.4500999999999999</v>
      </c>
    </row>
    <row r="150" spans="2:4" x14ac:dyDescent="0.2">
      <c r="B150" s="3">
        <v>5.8310000000000004</v>
      </c>
      <c r="C150" s="3">
        <v>8.8617000000000008</v>
      </c>
      <c r="D150" s="3">
        <v>4.5658000000000003</v>
      </c>
    </row>
    <row r="151" spans="2:4" x14ac:dyDescent="0.2">
      <c r="B151" s="3">
        <v>6.1971999999999996</v>
      </c>
      <c r="C151" s="3">
        <v>5.1459000000000001</v>
      </c>
      <c r="D151" s="3">
        <v>5.4939</v>
      </c>
    </row>
    <row r="152" spans="2:4" x14ac:dyDescent="0.2">
      <c r="B152" s="3">
        <v>4.8666999999999998</v>
      </c>
      <c r="C152" s="3">
        <v>4.7599</v>
      </c>
      <c r="D152" s="3">
        <v>5.6363000000000003</v>
      </c>
    </row>
    <row r="153" spans="2:4" x14ac:dyDescent="0.2">
      <c r="B153" s="3">
        <v>5.4268000000000001</v>
      </c>
      <c r="C153" s="3">
        <v>4.7595000000000001</v>
      </c>
      <c r="D153" s="3">
        <v>4.4211</v>
      </c>
    </row>
    <row r="154" spans="2:4" x14ac:dyDescent="0.2">
      <c r="B154" s="3">
        <v>6.4895670000000001</v>
      </c>
      <c r="C154" s="3">
        <v>6.8937249999999999</v>
      </c>
      <c r="D154" s="3">
        <v>5.0105740000000001</v>
      </c>
    </row>
    <row r="155" spans="2:4" x14ac:dyDescent="0.2">
      <c r="B155" s="3">
        <v>4.8623710000000004</v>
      </c>
      <c r="C155" s="3">
        <v>5.845631</v>
      </c>
      <c r="D155" s="3">
        <v>4.9765680000000003</v>
      </c>
    </row>
    <row r="156" spans="2:4" x14ac:dyDescent="0.2">
      <c r="B156" s="3">
        <v>6.0509380000000004</v>
      </c>
      <c r="C156" s="3">
        <v>7.0389720000000002</v>
      </c>
      <c r="D156" s="3">
        <v>6.3278600000000003</v>
      </c>
    </row>
    <row r="157" spans="2:4" x14ac:dyDescent="0.2">
      <c r="B157" s="3">
        <v>5.9478859999999996</v>
      </c>
      <c r="C157" s="3">
        <v>6.2396159999999998</v>
      </c>
      <c r="D157" s="3">
        <v>5.8007080000000002</v>
      </c>
    </row>
    <row r="158" spans="2:4" x14ac:dyDescent="0.2">
      <c r="B158" s="3">
        <v>5.9478859999999996</v>
      </c>
      <c r="C158" s="3">
        <v>7.2496549999999997</v>
      </c>
      <c r="D158" s="3">
        <v>5.2546099999999996</v>
      </c>
    </row>
    <row r="159" spans="2:4" x14ac:dyDescent="0.2">
      <c r="B159" s="3">
        <v>5.6601929999999996</v>
      </c>
      <c r="C159" s="3">
        <v>6.0908720000000001</v>
      </c>
      <c r="D159" s="3">
        <v>5.6788780000000001</v>
      </c>
    </row>
    <row r="160" spans="2:4" x14ac:dyDescent="0.2">
      <c r="B160" s="3">
        <v>5.7648190000000001</v>
      </c>
      <c r="C160" s="3">
        <v>6.2883469999999999</v>
      </c>
      <c r="D160" s="3">
        <v>6.4383460000000001</v>
      </c>
    </row>
    <row r="161" spans="2:4" x14ac:dyDescent="0.2">
      <c r="B161" s="3">
        <v>6.4882660000000003</v>
      </c>
      <c r="C161" s="3">
        <v>7.2895050000000001</v>
      </c>
      <c r="D161" s="3">
        <v>5.1387549999999997</v>
      </c>
    </row>
    <row r="162" spans="2:4" x14ac:dyDescent="0.2">
      <c r="B162" s="3">
        <v>5.7186199999999996</v>
      </c>
      <c r="C162" s="3">
        <v>5.5452269999999997</v>
      </c>
      <c r="D162" s="3">
        <v>5.8926509999999999</v>
      </c>
    </row>
    <row r="163" spans="2:4" x14ac:dyDescent="0.2">
      <c r="B163" s="3">
        <v>5.1284340000000004</v>
      </c>
      <c r="C163" s="3">
        <v>7.7782840000000002</v>
      </c>
      <c r="D163" s="3">
        <v>5.2533640000000004</v>
      </c>
    </row>
    <row r="164" spans="2:4" x14ac:dyDescent="0.2">
      <c r="B164" s="3">
        <v>5.7103089999999996</v>
      </c>
      <c r="C164" s="3">
        <v>4.6483239999999997</v>
      </c>
      <c r="D164" s="3">
        <v>5.5244090000000003</v>
      </c>
    </row>
    <row r="165" spans="2:4" x14ac:dyDescent="0.2">
      <c r="B165" s="3">
        <v>5.8482880000000002</v>
      </c>
      <c r="C165" s="3">
        <v>5.3189310000000001</v>
      </c>
      <c r="D165" s="3">
        <v>5.4893729999999996</v>
      </c>
    </row>
    <row r="166" spans="2:4" x14ac:dyDescent="0.2">
      <c r="B166" s="3">
        <v>4.8590239999999998</v>
      </c>
      <c r="C166" s="3">
        <v>4.7684319999999998</v>
      </c>
      <c r="D166" s="3">
        <v>6.5818490000000001</v>
      </c>
    </row>
    <row r="167" spans="2:4" x14ac:dyDescent="0.2">
      <c r="B167" s="3">
        <v>6.1750889999999998</v>
      </c>
      <c r="C167" s="3">
        <v>5.5194320000000001</v>
      </c>
      <c r="D167" s="3">
        <v>5.0148289999999998</v>
      </c>
    </row>
    <row r="168" spans="2:4" x14ac:dyDescent="0.2">
      <c r="B168" s="3">
        <v>5.4078059999999999</v>
      </c>
      <c r="C168" s="3">
        <v>5.7813889999999999</v>
      </c>
      <c r="D168" s="3">
        <v>4.7794720000000002</v>
      </c>
    </row>
    <row r="169" spans="2:4" x14ac:dyDescent="0.2">
      <c r="B169" s="3">
        <v>5.0253740000000002</v>
      </c>
      <c r="C169" s="3">
        <v>7.6610880000000003</v>
      </c>
      <c r="D169" s="3">
        <v>4.1803879999999998</v>
      </c>
    </row>
    <row r="170" spans="2:4" x14ac:dyDescent="0.2">
      <c r="B170" s="3">
        <v>6.7316440000000002</v>
      </c>
      <c r="C170" s="3">
        <v>6.1171509999999998</v>
      </c>
      <c r="D170" s="3">
        <v>5.6482279999999996</v>
      </c>
    </row>
    <row r="171" spans="2:4" x14ac:dyDescent="0.2">
      <c r="B171" s="3">
        <v>4.9179440000000003</v>
      </c>
      <c r="C171" s="3">
        <v>7.944178</v>
      </c>
      <c r="D171" s="3">
        <v>5.5526299999999997</v>
      </c>
    </row>
    <row r="172" spans="2:4" x14ac:dyDescent="0.2">
      <c r="B172" s="3">
        <v>4.8702649999999998</v>
      </c>
      <c r="C172" s="3">
        <v>6.2630699999999999</v>
      </c>
      <c r="D172" s="3">
        <v>6.3005310000000003</v>
      </c>
    </row>
    <row r="173" spans="2:4" x14ac:dyDescent="0.2">
      <c r="B173" s="3">
        <v>5.2979019999999997</v>
      </c>
      <c r="C173" s="3">
        <v>5.3118619999999996</v>
      </c>
      <c r="D173" s="3">
        <v>4.238086</v>
      </c>
    </row>
    <row r="174" spans="2:4" x14ac:dyDescent="0.2">
      <c r="B174" s="3">
        <v>5.0010909999999997</v>
      </c>
      <c r="C174" s="3">
        <v>6.4794429999999998</v>
      </c>
      <c r="D174" s="3">
        <v>5.0894740000000001</v>
      </c>
    </row>
    <row r="175" spans="2:4" x14ac:dyDescent="0.2">
      <c r="B175" s="3">
        <v>5.5530569999999999</v>
      </c>
      <c r="C175" s="3">
        <v>7.6434740000000003</v>
      </c>
      <c r="D175" s="3">
        <v>5.2452040000000002</v>
      </c>
    </row>
    <row r="176" spans="2:4" x14ac:dyDescent="0.2">
      <c r="B176" s="3">
        <v>3.653095</v>
      </c>
      <c r="C176" s="3">
        <v>5.7929830000000004</v>
      </c>
      <c r="D176" s="3">
        <v>5.0021699999999996</v>
      </c>
    </row>
    <row r="177" spans="2:4" x14ac:dyDescent="0.2">
      <c r="B177" s="3">
        <v>5.4973650000000003</v>
      </c>
      <c r="C177" s="3">
        <v>5.8881649999999999</v>
      </c>
      <c r="D177" s="3">
        <v>4.4033639999999998</v>
      </c>
    </row>
    <row r="178" spans="2:4" x14ac:dyDescent="0.2">
      <c r="B178" s="3">
        <v>5.7643690000000003</v>
      </c>
      <c r="C178" s="3">
        <v>7.9384220000000001</v>
      </c>
      <c r="D178" s="3">
        <v>6.1007189999999998</v>
      </c>
    </row>
    <row r="179" spans="2:4" x14ac:dyDescent="0.2">
      <c r="B179" s="3">
        <v>3.9734630000000002</v>
      </c>
      <c r="C179" s="3">
        <v>6.1837869999999997</v>
      </c>
      <c r="D179" s="3">
        <v>4.7574110000000003</v>
      </c>
    </row>
    <row r="180" spans="2:4" x14ac:dyDescent="0.2">
      <c r="B180" s="3">
        <v>5.4025650000000001</v>
      </c>
      <c r="C180" s="3">
        <v>6.187354</v>
      </c>
      <c r="D180" s="3">
        <v>5.3033659999999996</v>
      </c>
    </row>
    <row r="181" spans="2:4" x14ac:dyDescent="0.2">
      <c r="B181" s="3">
        <v>5.8666850000000004</v>
      </c>
      <c r="C181" s="3">
        <v>7.2152459999999996</v>
      </c>
      <c r="D181" s="3">
        <v>5.0470189999999997</v>
      </c>
    </row>
    <row r="182" spans="2:4" x14ac:dyDescent="0.2">
      <c r="B182" s="3">
        <v>4.5079580000000004</v>
      </c>
      <c r="C182" s="3">
        <v>6.2712669999999999</v>
      </c>
      <c r="D182" s="3">
        <v>5.4447169999999998</v>
      </c>
    </row>
    <row r="183" spans="2:4" x14ac:dyDescent="0.2">
      <c r="B183" s="3">
        <v>5.3982979999999996</v>
      </c>
      <c r="C183" s="3">
        <v>6.496041</v>
      </c>
      <c r="D183" s="3">
        <v>5.8520529999999997</v>
      </c>
    </row>
    <row r="184" spans="2:4" x14ac:dyDescent="0.2">
      <c r="B184" s="3">
        <v>6.2203939999999998</v>
      </c>
      <c r="C184" s="3">
        <v>6.4142849999999996</v>
      </c>
      <c r="D184" s="3">
        <v>5.2702580000000001</v>
      </c>
    </row>
    <row r="185" spans="2:4" x14ac:dyDescent="0.2">
      <c r="B185" s="3">
        <v>4.7994830000000004</v>
      </c>
      <c r="C185" s="3">
        <v>7.2348540000000003</v>
      </c>
      <c r="D185" s="3">
        <v>3.8712740000000001</v>
      </c>
    </row>
    <row r="186" spans="2:4" x14ac:dyDescent="0.2">
      <c r="B186" s="3">
        <v>5.4660489999999999</v>
      </c>
      <c r="C186" s="3">
        <v>6.353529</v>
      </c>
      <c r="D186" s="3">
        <v>4.5365640000000003</v>
      </c>
    </row>
    <row r="187" spans="2:4" x14ac:dyDescent="0.2">
      <c r="B187" s="3">
        <v>4.9645539999999997</v>
      </c>
      <c r="C187" s="3">
        <v>5.7729179999999998</v>
      </c>
      <c r="D187" s="3">
        <v>7.2115919999999996</v>
      </c>
    </row>
    <row r="188" spans="2:4" x14ac:dyDescent="0.2">
      <c r="B188" s="3">
        <v>6.7062799999999996</v>
      </c>
      <c r="C188" s="3">
        <v>6.5793540000000004</v>
      </c>
      <c r="D188" s="3">
        <v>5.3182879999999999</v>
      </c>
    </row>
    <row r="189" spans="2:4" x14ac:dyDescent="0.2">
      <c r="B189" s="3">
        <v>6.441465</v>
      </c>
      <c r="C189" s="3">
        <v>5.3563809999999998</v>
      </c>
      <c r="D189" s="3">
        <v>6.2265740000000003</v>
      </c>
    </row>
    <row r="190" spans="2:4" x14ac:dyDescent="0.2">
      <c r="B190" s="3">
        <v>6.1933610000000003</v>
      </c>
      <c r="C190" s="3">
        <v>5.3971039999999997</v>
      </c>
      <c r="D190" s="3">
        <v>7.2091839999999996</v>
      </c>
    </row>
    <row r="191" spans="2:4" x14ac:dyDescent="0.2">
      <c r="B191" s="3">
        <v>6.2128329999999998</v>
      </c>
      <c r="C191" s="3">
        <v>5.8395349999999997</v>
      </c>
      <c r="D191" s="3">
        <v>6.2319079999999998</v>
      </c>
    </row>
    <row r="192" spans="2:4" x14ac:dyDescent="0.2">
      <c r="B192" s="3">
        <v>4.496607</v>
      </c>
      <c r="C192" s="3">
        <v>5.5295769999999997</v>
      </c>
      <c r="D192" s="3">
        <v>5.3526629999999997</v>
      </c>
    </row>
    <row r="193" spans="2:4" x14ac:dyDescent="0.2">
      <c r="B193" s="3">
        <v>5.5748309999999996</v>
      </c>
      <c r="C193" s="3">
        <v>8.9854690000000002</v>
      </c>
      <c r="D193" s="3">
        <v>6.2606219999999997</v>
      </c>
    </row>
    <row r="194" spans="2:4" x14ac:dyDescent="0.2">
      <c r="B194" s="3">
        <v>4.7259390000000003</v>
      </c>
      <c r="C194" s="3">
        <v>5.2405889999999999</v>
      </c>
      <c r="D194" s="3">
        <v>5.3744990000000001</v>
      </c>
    </row>
    <row r="195" spans="2:4" x14ac:dyDescent="0.2">
      <c r="B195" s="3">
        <v>5.3034660000000002</v>
      </c>
      <c r="C195" s="3">
        <v>4.8923430000000003</v>
      </c>
      <c r="D195" s="3">
        <v>4.568136</v>
      </c>
    </row>
    <row r="196" spans="2:4" x14ac:dyDescent="0.2">
      <c r="B196" s="3">
        <v>6.7361430000000002</v>
      </c>
      <c r="C196" s="3">
        <v>4.8388270000000002</v>
      </c>
      <c r="D196" s="3">
        <v>5.6545160000000001</v>
      </c>
    </row>
    <row r="197" spans="2:4" x14ac:dyDescent="0.2">
      <c r="B197" s="3">
        <v>4.6064299999999996</v>
      </c>
      <c r="C197" s="3">
        <v>6.5536560000000001</v>
      </c>
      <c r="D197" s="3">
        <v>4.995635</v>
      </c>
    </row>
    <row r="198" spans="2:4" x14ac:dyDescent="0.2">
      <c r="B198" s="3">
        <v>7.1330239999999998</v>
      </c>
      <c r="C198" s="3">
        <v>7.0523809999999996</v>
      </c>
      <c r="D198" s="3">
        <v>5.110557</v>
      </c>
    </row>
    <row r="199" spans="2:4" x14ac:dyDescent="0.2">
      <c r="B199" s="3">
        <v>6.7132639999999997</v>
      </c>
      <c r="C199" s="3">
        <v>5.2542439999999999</v>
      </c>
      <c r="D199" s="3">
        <v>5.6563400000000001</v>
      </c>
    </row>
    <row r="200" spans="2:4" x14ac:dyDescent="0.2">
      <c r="B200" s="3">
        <v>5.5567599999999997</v>
      </c>
      <c r="C200" s="3">
        <v>4.8499030000000003</v>
      </c>
      <c r="D200" s="3">
        <v>4.9521139999999999</v>
      </c>
    </row>
    <row r="201" spans="2:4" x14ac:dyDescent="0.2">
      <c r="B201" s="3">
        <v>5.496442</v>
      </c>
      <c r="C201" s="3">
        <v>5.4479230000000003</v>
      </c>
      <c r="D201" s="3">
        <v>5.305307</v>
      </c>
    </row>
    <row r="202" spans="2:4" x14ac:dyDescent="0.2">
      <c r="B202" s="3">
        <v>5.0094620000000001</v>
      </c>
      <c r="C202" s="3">
        <v>4.9034420000000001</v>
      </c>
      <c r="D202" s="3">
        <v>5.6640920000000001</v>
      </c>
    </row>
    <row r="203" spans="2:4" x14ac:dyDescent="0.2">
      <c r="B203" s="3">
        <v>5.6097289999999997</v>
      </c>
      <c r="C203" s="3">
        <v>5.7514130000000003</v>
      </c>
      <c r="D203" s="3">
        <v>5.302352</v>
      </c>
    </row>
    <row r="204" spans="2:4" x14ac:dyDescent="0.2">
      <c r="B204" s="3"/>
      <c r="C204" s="3"/>
      <c r="D204" s="3"/>
    </row>
    <row r="205" spans="2:4" x14ac:dyDescent="0.2">
      <c r="B205" s="3">
        <v>4.9187000000000003</v>
      </c>
      <c r="C205" s="3">
        <v>6.6574</v>
      </c>
      <c r="D205" s="3">
        <v>6.2721</v>
      </c>
    </row>
    <row r="206" spans="2:4" x14ac:dyDescent="0.2">
      <c r="B206" s="3">
        <v>4.1877000000000004</v>
      </c>
      <c r="C206" s="3">
        <v>6.0898000000000003</v>
      </c>
      <c r="D206" s="3">
        <v>4.9132999999999996</v>
      </c>
    </row>
    <row r="207" spans="2:4" x14ac:dyDescent="0.2">
      <c r="B207" s="3">
        <v>5.0556000000000001</v>
      </c>
      <c r="C207" s="3">
        <v>5.0556999999999999</v>
      </c>
      <c r="D207" s="3">
        <v>4.6948999999999996</v>
      </c>
    </row>
    <row r="208" spans="2:4" x14ac:dyDescent="0.2">
      <c r="B208" s="3">
        <v>3.0293999999999999</v>
      </c>
      <c r="C208" s="3">
        <v>5.5407000000000002</v>
      </c>
      <c r="D208" s="3">
        <v>5.7055999999999996</v>
      </c>
    </row>
    <row r="209" spans="2:4" x14ac:dyDescent="0.2">
      <c r="B209" s="3">
        <v>4.8804999999999996</v>
      </c>
      <c r="C209" s="3">
        <v>5.048</v>
      </c>
      <c r="D209" s="3">
        <v>3.7673999999999999</v>
      </c>
    </row>
    <row r="210" spans="2:4" x14ac:dyDescent="0.2">
      <c r="B210" s="3">
        <v>4.2146999999999997</v>
      </c>
      <c r="C210" s="3">
        <v>5.2130999999999998</v>
      </c>
      <c r="D210" s="3">
        <v>4.2129000000000003</v>
      </c>
    </row>
    <row r="211" spans="2:4" x14ac:dyDescent="0.2">
      <c r="B211" s="3">
        <v>5.59</v>
      </c>
      <c r="C211" s="3">
        <v>4.1924000000000001</v>
      </c>
      <c r="D211" s="3">
        <v>4.2454999999999998</v>
      </c>
    </row>
    <row r="212" spans="2:4" x14ac:dyDescent="0.2">
      <c r="B212" s="3">
        <v>4.6848999999999998</v>
      </c>
      <c r="C212" s="3">
        <v>4.6886999999999999</v>
      </c>
      <c r="D212" s="3">
        <v>4.6948999999999996</v>
      </c>
    </row>
    <row r="213" spans="2:4" x14ac:dyDescent="0.2">
      <c r="B213" s="3">
        <v>4.3541999999999996</v>
      </c>
      <c r="C213" s="3">
        <v>5.15</v>
      </c>
      <c r="D213" s="3">
        <v>3.9754</v>
      </c>
    </row>
    <row r="214" spans="2:4" x14ac:dyDescent="0.2">
      <c r="B214" s="3">
        <v>4.1165000000000003</v>
      </c>
      <c r="C214" s="3">
        <v>3.9074</v>
      </c>
      <c r="D214" s="3">
        <v>5.4263000000000003</v>
      </c>
    </row>
    <row r="215" spans="2:4" x14ac:dyDescent="0.2">
      <c r="B215" s="3">
        <v>4.5743999999999998</v>
      </c>
      <c r="C215" s="3">
        <v>5.1395</v>
      </c>
      <c r="D215" s="3">
        <v>5.1595000000000004</v>
      </c>
    </row>
    <row r="216" spans="2:4" x14ac:dyDescent="0.2">
      <c r="B216" s="3">
        <v>4.0995999999999997</v>
      </c>
      <c r="C216" s="3">
        <v>3.7450000000000001</v>
      </c>
      <c r="D216" s="3">
        <v>4.8215000000000003</v>
      </c>
    </row>
    <row r="217" spans="2:4" x14ac:dyDescent="0.2">
      <c r="B217" s="3">
        <v>4.6992000000000003</v>
      </c>
      <c r="C217" s="3">
        <v>5.7343999999999999</v>
      </c>
      <c r="D217" s="3">
        <v>6.0433000000000003</v>
      </c>
    </row>
    <row r="218" spans="2:4" x14ac:dyDescent="0.2">
      <c r="B218" s="3">
        <v>4.0106000000000002</v>
      </c>
      <c r="C218" s="3">
        <v>4.7732000000000001</v>
      </c>
      <c r="D218" s="3">
        <v>10.143000000000001</v>
      </c>
    </row>
    <row r="219" spans="2:4" x14ac:dyDescent="0.2">
      <c r="B219" s="3">
        <v>3.9499</v>
      </c>
      <c r="C219" s="3">
        <v>5.5118</v>
      </c>
      <c r="D219" s="3">
        <v>5.6776</v>
      </c>
    </row>
    <row r="220" spans="2:4" x14ac:dyDescent="0.2">
      <c r="B220" s="3">
        <v>4.8117000000000001</v>
      </c>
      <c r="C220" s="3">
        <v>5.2981999999999996</v>
      </c>
      <c r="D220" s="3">
        <v>3.6002999999999998</v>
      </c>
    </row>
    <row r="221" spans="2:4" x14ac:dyDescent="0.2">
      <c r="B221" s="3">
        <v>4.6755000000000004</v>
      </c>
      <c r="C221" s="3">
        <v>5.2874999999999996</v>
      </c>
      <c r="D221" s="3">
        <v>5.3585000000000003</v>
      </c>
    </row>
    <row r="222" spans="2:4" x14ac:dyDescent="0.2">
      <c r="B222" s="3">
        <v>4.6632999999999996</v>
      </c>
      <c r="C222" s="3">
        <v>5.0422000000000002</v>
      </c>
      <c r="D222" s="3">
        <v>5.2210000000000001</v>
      </c>
    </row>
    <row r="223" spans="2:4" x14ac:dyDescent="0.2">
      <c r="B223" s="3">
        <v>4.0232000000000001</v>
      </c>
      <c r="C223" s="3">
        <v>4.4835000000000003</v>
      </c>
      <c r="D223" s="3">
        <v>5.3685</v>
      </c>
    </row>
    <row r="224" spans="2:4" x14ac:dyDescent="0.2">
      <c r="B224" s="3">
        <v>4.4843999999999999</v>
      </c>
      <c r="C224" s="3">
        <v>4.9770000000000003</v>
      </c>
      <c r="D224" s="3">
        <v>5.3048000000000002</v>
      </c>
    </row>
    <row r="225" spans="2:4" x14ac:dyDescent="0.2">
      <c r="B225" s="3">
        <v>6.08</v>
      </c>
      <c r="C225" s="3">
        <v>5.6341000000000001</v>
      </c>
      <c r="D225" s="3">
        <v>4.0566000000000004</v>
      </c>
    </row>
    <row r="226" spans="2:4" x14ac:dyDescent="0.2">
      <c r="B226" s="3">
        <v>5.2926000000000002</v>
      </c>
      <c r="C226" s="3">
        <v>5.8067000000000002</v>
      </c>
      <c r="D226" s="3">
        <v>4.0862999999999996</v>
      </c>
    </row>
    <row r="227" spans="2:4" x14ac:dyDescent="0.2">
      <c r="B227" s="3">
        <v>5.3300999999999998</v>
      </c>
      <c r="C227" s="3">
        <v>4.2927999999999997</v>
      </c>
      <c r="D227" s="3">
        <v>5.1181999999999999</v>
      </c>
    </row>
    <row r="228" spans="2:4" x14ac:dyDescent="0.2">
      <c r="B228" s="3">
        <v>5.1988000000000003</v>
      </c>
      <c r="C228" s="3">
        <v>4.7267999999999999</v>
      </c>
      <c r="D228" s="3">
        <v>5.1559999999999997</v>
      </c>
    </row>
    <row r="229" spans="2:4" x14ac:dyDescent="0.2">
      <c r="B229" s="3">
        <v>5.4263000000000003</v>
      </c>
      <c r="C229" s="3">
        <v>4.2874999999999996</v>
      </c>
      <c r="D229" s="3">
        <v>5.8978000000000002</v>
      </c>
    </row>
    <row r="230" spans="2:4" x14ac:dyDescent="0.2">
      <c r="B230" s="3">
        <v>4.5673000000000004</v>
      </c>
      <c r="C230" s="3">
        <v>5.0755999999999997</v>
      </c>
      <c r="D230" s="3">
        <v>3.8972000000000002</v>
      </c>
    </row>
    <row r="231" spans="2:4" x14ac:dyDescent="0.2">
      <c r="B231" s="3">
        <v>5.7619999999999996</v>
      </c>
      <c r="C231" s="3">
        <v>3.3035000000000001</v>
      </c>
      <c r="D231" s="3">
        <v>5.2270000000000003</v>
      </c>
    </row>
    <row r="232" spans="2:4" x14ac:dyDescent="0.2">
      <c r="B232" s="3">
        <v>6.1553000000000004</v>
      </c>
      <c r="C232" s="3">
        <v>4.3113999999999999</v>
      </c>
      <c r="D232" s="3">
        <v>3.72</v>
      </c>
    </row>
    <row r="233" spans="2:4" x14ac:dyDescent="0.2">
      <c r="B233" s="3">
        <v>5.8851000000000004</v>
      </c>
      <c r="C233" s="3">
        <v>4.4679000000000002</v>
      </c>
      <c r="D233" s="3">
        <v>5.1391999999999998</v>
      </c>
    </row>
    <row r="234" spans="2:4" x14ac:dyDescent="0.2">
      <c r="B234" s="3">
        <v>4.8883000000000001</v>
      </c>
      <c r="C234" s="3">
        <v>4.2506000000000004</v>
      </c>
      <c r="D234" s="3">
        <v>4.2601000000000004</v>
      </c>
    </row>
    <row r="235" spans="2:4" x14ac:dyDescent="0.2">
      <c r="B235" s="3">
        <v>5.1040000000000001</v>
      </c>
      <c r="C235" s="3">
        <v>2.6236000000000002</v>
      </c>
      <c r="D235" s="3">
        <v>5.0819000000000001</v>
      </c>
    </row>
    <row r="236" spans="2:4" x14ac:dyDescent="0.2">
      <c r="B236" s="3">
        <v>5.1265999999999998</v>
      </c>
      <c r="C236" s="3">
        <v>6.1128</v>
      </c>
      <c r="D236" s="3">
        <v>3.6669</v>
      </c>
    </row>
    <row r="237" spans="2:4" x14ac:dyDescent="0.2">
      <c r="B237" s="3">
        <v>4.1756000000000002</v>
      </c>
      <c r="C237" s="3">
        <v>5.0829000000000004</v>
      </c>
      <c r="D237" s="3">
        <v>5.0928000000000004</v>
      </c>
    </row>
    <row r="238" spans="2:4" x14ac:dyDescent="0.2">
      <c r="B238" s="3">
        <v>3.6882999999999999</v>
      </c>
      <c r="C238" s="3">
        <v>3.8632</v>
      </c>
      <c r="D238" s="3">
        <v>4.4696999999999996</v>
      </c>
    </row>
    <row r="239" spans="2:4" x14ac:dyDescent="0.2">
      <c r="B239" s="3">
        <v>4.2453000000000003</v>
      </c>
      <c r="C239" s="3">
        <v>3.0125000000000002</v>
      </c>
      <c r="D239" s="3"/>
    </row>
    <row r="240" spans="2:4" x14ac:dyDescent="0.2">
      <c r="B240" s="3">
        <v>4.8372999999999999</v>
      </c>
      <c r="C240" s="3">
        <v>3.4155000000000002</v>
      </c>
      <c r="D240" s="3">
        <v>4.5022000000000002</v>
      </c>
    </row>
    <row r="241" spans="2:4" x14ac:dyDescent="0.2">
      <c r="B241" s="3">
        <v>4.6932</v>
      </c>
      <c r="C241" s="3">
        <v>3.8243</v>
      </c>
      <c r="D241" s="3">
        <v>4.4682000000000004</v>
      </c>
    </row>
    <row r="242" spans="2:4" x14ac:dyDescent="0.2">
      <c r="B242" s="3">
        <v>5.5750000000000002</v>
      </c>
      <c r="C242" s="3">
        <v>5.1276000000000002</v>
      </c>
      <c r="D242" s="3">
        <v>4.1725000000000003</v>
      </c>
    </row>
    <row r="243" spans="2:4" x14ac:dyDescent="0.2">
      <c r="B243" s="3">
        <v>5.6222000000000003</v>
      </c>
      <c r="C243" s="3">
        <v>5.6344000000000003</v>
      </c>
      <c r="D243" s="3">
        <v>4.2328000000000001</v>
      </c>
    </row>
    <row r="244" spans="2:4" x14ac:dyDescent="0.2">
      <c r="B244" s="3">
        <v>4.8708</v>
      </c>
      <c r="C244" s="3">
        <v>4.2782</v>
      </c>
      <c r="D244" s="3">
        <v>4.6087999999999996</v>
      </c>
    </row>
    <row r="245" spans="2:4" x14ac:dyDescent="0.2">
      <c r="B245" s="3">
        <v>4.9314</v>
      </c>
      <c r="C245" s="3">
        <v>5.0952000000000002</v>
      </c>
      <c r="D245" s="3">
        <v>4.1284999999999998</v>
      </c>
    </row>
    <row r="246" spans="2:4" x14ac:dyDescent="0.2">
      <c r="B246" s="3">
        <v>4.7236000000000002</v>
      </c>
      <c r="C246" s="3">
        <v>4.5124000000000004</v>
      </c>
      <c r="D246" s="3">
        <v>4.9431000000000003</v>
      </c>
    </row>
    <row r="247" spans="2:4" x14ac:dyDescent="0.2">
      <c r="B247" s="3">
        <v>5.1090999999999998</v>
      </c>
      <c r="C247" s="3">
        <v>4.9077000000000002</v>
      </c>
      <c r="D247" s="3">
        <v>5.0854999999999997</v>
      </c>
    </row>
    <row r="248" spans="2:4" x14ac:dyDescent="0.2">
      <c r="B248" s="3">
        <v>5.4976000000000003</v>
      </c>
      <c r="C248" s="3">
        <v>5.1044</v>
      </c>
      <c r="D248" s="3">
        <v>3.9215</v>
      </c>
    </row>
    <row r="249" spans="2:4" x14ac:dyDescent="0.2">
      <c r="B249" s="3">
        <v>5.5961999999999996</v>
      </c>
      <c r="C249" s="3">
        <v>4.6544999999999996</v>
      </c>
      <c r="D249" s="3">
        <v>5.5552000000000001</v>
      </c>
    </row>
    <row r="250" spans="2:4" x14ac:dyDescent="0.2">
      <c r="B250" s="3">
        <v>6.3398000000000003</v>
      </c>
      <c r="C250" s="3">
        <v>4.1105</v>
      </c>
      <c r="D250" s="3">
        <v>4.3215000000000003</v>
      </c>
    </row>
    <row r="251" spans="2:4" x14ac:dyDescent="0.2">
      <c r="B251" s="3">
        <v>4.1962999999999999</v>
      </c>
      <c r="C251" s="3">
        <v>4.9936999999999996</v>
      </c>
      <c r="D251" s="3">
        <v>3.6617000000000002</v>
      </c>
    </row>
    <row r="252" spans="2:4" x14ac:dyDescent="0.2">
      <c r="B252" s="3">
        <v>5.5053000000000001</v>
      </c>
      <c r="C252" s="3">
        <v>5.5472999999999999</v>
      </c>
      <c r="D252" s="3">
        <v>3.6446000000000001</v>
      </c>
    </row>
    <row r="253" spans="2:4" x14ac:dyDescent="0.2">
      <c r="B253" s="3">
        <v>4.7721999999999998</v>
      </c>
      <c r="C253" s="3">
        <v>4.0412999999999997</v>
      </c>
      <c r="D253" s="3">
        <v>4.5152000000000001</v>
      </c>
    </row>
    <row r="254" spans="2:4" x14ac:dyDescent="0.2">
      <c r="B254" s="3">
        <v>4.9459</v>
      </c>
      <c r="C254" s="3">
        <v>3.5674000000000001</v>
      </c>
      <c r="D254" s="3">
        <v>4.5552000000000001</v>
      </c>
    </row>
    <row r="255" spans="2:4" x14ac:dyDescent="0.2">
      <c r="B255" s="3">
        <v>4.9120999999999997</v>
      </c>
      <c r="C255" s="3">
        <v>5.9503000000000004</v>
      </c>
      <c r="D255" s="3">
        <v>6.2168000000000001</v>
      </c>
    </row>
    <row r="256" spans="2:4" x14ac:dyDescent="0.2">
      <c r="B256" s="3">
        <v>4.2009999999999996</v>
      </c>
      <c r="C256" s="3">
        <v>5.3216999999999999</v>
      </c>
      <c r="D256" s="3">
        <v>4.8747999999999996</v>
      </c>
    </row>
    <row r="257" spans="2:4" x14ac:dyDescent="0.2">
      <c r="B257" s="3">
        <v>5.0818000000000003</v>
      </c>
      <c r="C257" s="3">
        <v>5.8564999999999996</v>
      </c>
      <c r="D257" s="3">
        <v>4.9273999999999996</v>
      </c>
    </row>
    <row r="258" spans="2:4" x14ac:dyDescent="0.2">
      <c r="B258" s="3">
        <v>2.9855999999999998</v>
      </c>
      <c r="C258" s="3">
        <v>4.9762000000000004</v>
      </c>
      <c r="D258" s="3">
        <v>5.9070999999999998</v>
      </c>
    </row>
    <row r="259" spans="2:4" x14ac:dyDescent="0.2">
      <c r="B259" s="3">
        <v>4.8902999999999999</v>
      </c>
      <c r="C259" s="3">
        <v>4.3219000000000003</v>
      </c>
      <c r="D259" s="3">
        <v>3.9533999999999998</v>
      </c>
    </row>
    <row r="260" spans="2:4" x14ac:dyDescent="0.2">
      <c r="B260" s="3">
        <v>4.2308000000000003</v>
      </c>
      <c r="C260" s="3">
        <v>5.3906000000000001</v>
      </c>
      <c r="D260" s="3">
        <v>4.4809000000000001</v>
      </c>
    </row>
    <row r="261" spans="2:4" x14ac:dyDescent="0.2">
      <c r="B261" s="3">
        <v>5.6173000000000002</v>
      </c>
      <c r="C261" s="3">
        <v>4.8526999999999996</v>
      </c>
      <c r="D261" s="3">
        <v>4.5136000000000003</v>
      </c>
    </row>
    <row r="262" spans="2:4" x14ac:dyDescent="0.2">
      <c r="B262" s="3">
        <v>4.6913999999999998</v>
      </c>
      <c r="C262" s="3">
        <v>3.9013</v>
      </c>
      <c r="D262" s="3">
        <v>4.9276</v>
      </c>
    </row>
    <row r="263" spans="2:4" x14ac:dyDescent="0.2">
      <c r="B263" s="3">
        <v>4.3547000000000002</v>
      </c>
      <c r="C263" s="3">
        <v>5.3631000000000002</v>
      </c>
      <c r="D263" s="3">
        <v>3.8128000000000002</v>
      </c>
    </row>
    <row r="264" spans="2:4" x14ac:dyDescent="0.2">
      <c r="B264" s="3">
        <v>4.1191000000000004</v>
      </c>
      <c r="C264" s="3">
        <v>5.9100999999999999</v>
      </c>
      <c r="D264" s="3">
        <v>5.4162999999999997</v>
      </c>
    </row>
    <row r="265" spans="2:4" x14ac:dyDescent="0.2">
      <c r="B265" s="3">
        <v>4.5544000000000002</v>
      </c>
      <c r="C265" s="3">
        <v>5.8764000000000003</v>
      </c>
      <c r="D265" s="3">
        <v>5.1486000000000001</v>
      </c>
    </row>
    <row r="266" spans="2:4" x14ac:dyDescent="0.2">
      <c r="B266" s="3">
        <v>4.1128</v>
      </c>
      <c r="C266" s="3">
        <v>3.5061</v>
      </c>
      <c r="D266" s="3">
        <v>4.8044000000000002</v>
      </c>
    </row>
    <row r="267" spans="2:4" x14ac:dyDescent="0.2">
      <c r="B267" s="3">
        <v>4.7309999999999999</v>
      </c>
      <c r="C267" s="3">
        <v>5.4451999999999998</v>
      </c>
      <c r="D267" s="3">
        <v>6.1765999999999996</v>
      </c>
    </row>
    <row r="268" spans="2:4" x14ac:dyDescent="0.2">
      <c r="B268" s="3">
        <v>4.0297999999999998</v>
      </c>
      <c r="C268" s="3">
        <v>3.9731000000000001</v>
      </c>
      <c r="D268" s="3">
        <v>10.295999999999999</v>
      </c>
    </row>
    <row r="269" spans="2:4" x14ac:dyDescent="0.2">
      <c r="B269" s="3">
        <v>3.9695</v>
      </c>
      <c r="C269" s="3">
        <v>5.7247000000000003</v>
      </c>
      <c r="D269" s="3">
        <v>5.6821000000000002</v>
      </c>
    </row>
    <row r="270" spans="2:4" x14ac:dyDescent="0.2">
      <c r="B270" s="3">
        <v>4.8285999999999998</v>
      </c>
      <c r="C270" s="3">
        <v>5.5212000000000003</v>
      </c>
      <c r="D270" s="3">
        <v>3.6501000000000001</v>
      </c>
    </row>
    <row r="271" spans="2:4" x14ac:dyDescent="0.2">
      <c r="B271" s="3">
        <v>4.6661999999999999</v>
      </c>
      <c r="C271" s="3">
        <v>5.3878000000000004</v>
      </c>
      <c r="D271" s="3">
        <v>5.5170000000000003</v>
      </c>
    </row>
    <row r="272" spans="2:4" x14ac:dyDescent="0.2">
      <c r="B272" s="3">
        <v>4.0434999999999999</v>
      </c>
      <c r="C272" s="3">
        <v>4.3026</v>
      </c>
      <c r="D272" s="3">
        <v>5.6539999999999999</v>
      </c>
    </row>
    <row r="273" spans="2:4" x14ac:dyDescent="0.2">
      <c r="B273" s="3">
        <v>4.4960000000000004</v>
      </c>
      <c r="C273" s="3">
        <v>4.7058999999999997</v>
      </c>
      <c r="D273" s="3">
        <v>5.5891000000000002</v>
      </c>
    </row>
    <row r="274" spans="2:4" x14ac:dyDescent="0.2">
      <c r="B274" s="3">
        <v>6.0852000000000004</v>
      </c>
      <c r="C274" s="3">
        <v>4.4069000000000003</v>
      </c>
      <c r="D274" s="3">
        <v>3.7399</v>
      </c>
    </row>
    <row r="275" spans="2:4" x14ac:dyDescent="0.2">
      <c r="B275" s="3">
        <v>5.2725999999999997</v>
      </c>
      <c r="C275" s="3">
        <v>5.4188000000000001</v>
      </c>
      <c r="D275" s="3">
        <v>3.77</v>
      </c>
    </row>
    <row r="276" spans="2:4" x14ac:dyDescent="0.2">
      <c r="B276" s="3">
        <v>5.3098999999999998</v>
      </c>
      <c r="C276" s="3">
        <v>5.2073</v>
      </c>
      <c r="D276" s="3">
        <v>5.6601999999999997</v>
      </c>
    </row>
    <row r="277" spans="2:4" x14ac:dyDescent="0.2">
      <c r="B277" s="3">
        <v>5.4078999999999997</v>
      </c>
      <c r="C277" s="3">
        <v>5.5955000000000004</v>
      </c>
      <c r="D277" s="3">
        <v>5.6353</v>
      </c>
    </row>
    <row r="278" spans="2:4" x14ac:dyDescent="0.2">
      <c r="B278" s="3">
        <v>5.6262999999999996</v>
      </c>
      <c r="C278" s="3">
        <v>4.4370000000000003</v>
      </c>
      <c r="D278" s="3">
        <v>6.3586999999999998</v>
      </c>
    </row>
    <row r="279" spans="2:4" x14ac:dyDescent="0.2">
      <c r="B279" s="3">
        <v>4.5292000000000003</v>
      </c>
      <c r="C279" s="3">
        <v>4.1233000000000004</v>
      </c>
      <c r="D279" s="3">
        <v>4.0118999999999998</v>
      </c>
    </row>
    <row r="280" spans="2:4" x14ac:dyDescent="0.2">
      <c r="B280" s="3">
        <v>5.7839999999999998</v>
      </c>
      <c r="C280" s="3">
        <v>4.8761999999999999</v>
      </c>
      <c r="D280" s="3">
        <v>5.4252000000000002</v>
      </c>
    </row>
    <row r="281" spans="2:4" x14ac:dyDescent="0.2">
      <c r="B281" s="3">
        <v>6.1486000000000001</v>
      </c>
      <c r="C281" s="3">
        <v>3.7343999999999999</v>
      </c>
      <c r="D281" s="3">
        <v>3.8940999999999999</v>
      </c>
    </row>
    <row r="282" spans="2:4" x14ac:dyDescent="0.2">
      <c r="B282" s="3">
        <v>5.8868999999999998</v>
      </c>
      <c r="C282" s="3">
        <v>3.8544999999999998</v>
      </c>
      <c r="D282" s="3">
        <v>5.2431000000000001</v>
      </c>
    </row>
    <row r="283" spans="2:4" x14ac:dyDescent="0.2">
      <c r="B283" s="3">
        <v>4.8962000000000003</v>
      </c>
      <c r="C283" s="3">
        <v>4.4980000000000002</v>
      </c>
      <c r="D283" s="3">
        <v>4.2087000000000003</v>
      </c>
    </row>
    <row r="284" spans="2:4" x14ac:dyDescent="0.2">
      <c r="B284" s="3">
        <v>5.0406000000000004</v>
      </c>
      <c r="C284" s="3">
        <v>5.3569000000000004</v>
      </c>
      <c r="D284" s="3">
        <v>6.1405000000000003</v>
      </c>
    </row>
    <row r="285" spans="2:4" x14ac:dyDescent="0.2">
      <c r="B285" s="3">
        <v>5.0659999999999998</v>
      </c>
      <c r="C285" s="3">
        <v>4.8746</v>
      </c>
      <c r="D285" s="3">
        <v>5.1189</v>
      </c>
    </row>
    <row r="286" spans="2:4" x14ac:dyDescent="0.2">
      <c r="B286" s="3">
        <v>4.1646000000000001</v>
      </c>
      <c r="C286" s="3">
        <v>5.0012999999999996</v>
      </c>
      <c r="D286" s="3">
        <v>3.4769999999999999</v>
      </c>
    </row>
    <row r="287" spans="2:4" x14ac:dyDescent="0.2">
      <c r="B287" s="3">
        <v>3.6785999999999999</v>
      </c>
      <c r="C287" s="3">
        <v>4.8102999999999998</v>
      </c>
      <c r="D287" s="3">
        <v>4.5251999999999999</v>
      </c>
    </row>
    <row r="288" spans="2:4" x14ac:dyDescent="0.2">
      <c r="B288" s="3">
        <v>4.2919999999999998</v>
      </c>
      <c r="C288" s="3">
        <v>5.1904000000000003</v>
      </c>
      <c r="D288" s="3">
        <v>4.4913999999999996</v>
      </c>
    </row>
    <row r="289" spans="2:4" x14ac:dyDescent="0.2">
      <c r="B289" s="3">
        <v>4.8535000000000004</v>
      </c>
      <c r="C289" s="3">
        <v>4.5111999999999997</v>
      </c>
      <c r="D289" s="3">
        <v>4.1948999999999996</v>
      </c>
    </row>
    <row r="290" spans="2:4" x14ac:dyDescent="0.2">
      <c r="B290" s="3">
        <v>4.7145000000000001</v>
      </c>
      <c r="C290" s="3">
        <v>4.3444000000000003</v>
      </c>
      <c r="D290" s="3">
        <v>4.2533000000000003</v>
      </c>
    </row>
    <row r="291" spans="2:4" x14ac:dyDescent="0.2">
      <c r="B291" s="3">
        <v>5.5549999999999997</v>
      </c>
      <c r="C291" s="3">
        <v>5.5609000000000002</v>
      </c>
      <c r="D291" s="3">
        <v>4.6299000000000001</v>
      </c>
    </row>
    <row r="292" spans="2:4" x14ac:dyDescent="0.2">
      <c r="B292" s="3">
        <v>5.6002999999999998</v>
      </c>
      <c r="C292" s="3">
        <v>4.7988</v>
      </c>
      <c r="D292" s="3">
        <v>4.1635</v>
      </c>
    </row>
    <row r="293" spans="2:4" x14ac:dyDescent="0.2">
      <c r="B293" s="3">
        <v>4.8784000000000001</v>
      </c>
      <c r="C293" s="3">
        <v>3.6976</v>
      </c>
      <c r="D293" s="3">
        <v>4.9771000000000001</v>
      </c>
    </row>
    <row r="294" spans="2:4" x14ac:dyDescent="0.2">
      <c r="B294" s="3">
        <v>4.9436</v>
      </c>
      <c r="C294" s="3">
        <v>5.0117000000000003</v>
      </c>
      <c r="D294" s="3">
        <v>5.1128</v>
      </c>
    </row>
    <row r="295" spans="2:4" x14ac:dyDescent="0.2">
      <c r="B295" s="3">
        <v>4.6898999999999997</v>
      </c>
      <c r="C295" s="3">
        <v>4.7445000000000004</v>
      </c>
      <c r="D295" s="3">
        <v>3.8980000000000001</v>
      </c>
    </row>
    <row r="296" spans="2:4" x14ac:dyDescent="0.2">
      <c r="B296" s="3">
        <v>5.1215999999999999</v>
      </c>
      <c r="C296" s="3">
        <v>4.0563000000000002</v>
      </c>
      <c r="D296" s="3">
        <v>5.7112999999999996</v>
      </c>
    </row>
    <row r="297" spans="2:4" x14ac:dyDescent="0.2">
      <c r="B297" s="3">
        <v>5.5278999999999998</v>
      </c>
      <c r="C297" s="3">
        <v>5.3403</v>
      </c>
      <c r="D297" s="3">
        <v>4.3498000000000001</v>
      </c>
    </row>
    <row r="298" spans="2:4" x14ac:dyDescent="0.2">
      <c r="B298" s="3">
        <v>5.6195000000000004</v>
      </c>
      <c r="C298" s="3">
        <v>4.5522</v>
      </c>
      <c r="D298" s="3">
        <v>3.7357999999999998</v>
      </c>
    </row>
    <row r="299" spans="2:4" x14ac:dyDescent="0.2">
      <c r="B299" s="3">
        <v>6.3270999999999997</v>
      </c>
      <c r="C299" s="3">
        <v>4.2563000000000004</v>
      </c>
      <c r="D299" s="3">
        <v>3.7183000000000002</v>
      </c>
    </row>
    <row r="300" spans="2:4" x14ac:dyDescent="0.2">
      <c r="B300" s="3">
        <v>4.2096</v>
      </c>
      <c r="C300" s="3">
        <v>3.8913000000000002</v>
      </c>
      <c r="D300" s="3">
        <v>4.8845000000000001</v>
      </c>
    </row>
    <row r="301" spans="2:4" x14ac:dyDescent="0.2">
      <c r="B301" s="3">
        <v>5.2942999999999998</v>
      </c>
      <c r="C301" s="3">
        <v>5.1280999999999999</v>
      </c>
      <c r="D301" s="3">
        <v>4.9250999999999996</v>
      </c>
    </row>
    <row r="302" spans="2:4" x14ac:dyDescent="0.2">
      <c r="B302" s="3">
        <v>4.7770000000000001</v>
      </c>
      <c r="C302" s="3">
        <v>4.3148</v>
      </c>
      <c r="D302" s="3">
        <v>3.7964000000000002</v>
      </c>
    </row>
    <row r="303" spans="2:4" x14ac:dyDescent="0.2">
      <c r="B303" s="3">
        <v>4.9391999999999996</v>
      </c>
      <c r="C303" s="3">
        <v>5.6544999999999996</v>
      </c>
      <c r="D303" s="3">
        <v>5.6852999999999998</v>
      </c>
    </row>
    <row r="304" spans="2:4" x14ac:dyDescent="0.2">
      <c r="B304" s="3">
        <v>5.1237000000000004</v>
      </c>
      <c r="C304" s="3">
        <v>4.1510999999999996</v>
      </c>
      <c r="D304" s="3">
        <v>4.5456000000000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DAC5C-6368-4DC6-8523-21C513672851}">
  <dimension ref="B2:J304"/>
  <sheetViews>
    <sheetView workbookViewId="0">
      <selection activeCell="G3" sqref="G3:G5"/>
    </sheetView>
  </sheetViews>
  <sheetFormatPr baseColWidth="10" defaultColWidth="8.83203125" defaultRowHeight="15" x14ac:dyDescent="0.2"/>
  <sheetData>
    <row r="2" spans="2:10" x14ac:dyDescent="0.2">
      <c r="B2" s="4" t="s">
        <v>9</v>
      </c>
      <c r="C2" s="4" t="s">
        <v>10</v>
      </c>
      <c r="D2" s="4" t="s">
        <v>11</v>
      </c>
      <c r="H2" s="4" t="s">
        <v>9</v>
      </c>
      <c r="I2" s="4" t="s">
        <v>10</v>
      </c>
      <c r="J2" s="4" t="s">
        <v>11</v>
      </c>
    </row>
    <row r="3" spans="2:10" x14ac:dyDescent="0.2">
      <c r="B3" s="3">
        <v>8</v>
      </c>
      <c r="C3" s="3">
        <v>5</v>
      </c>
      <c r="D3" s="3">
        <v>5</v>
      </c>
      <c r="G3" s="9" t="s">
        <v>39</v>
      </c>
      <c r="H3">
        <f>AVERAGE(B3:B304)</f>
        <v>6.0366666666666671</v>
      </c>
      <c r="I3">
        <f t="shared" ref="I3:J3" si="0">AVERAGE(C3:C304)</f>
        <v>4.42</v>
      </c>
      <c r="J3">
        <f t="shared" si="0"/>
        <v>4.8193979933110365</v>
      </c>
    </row>
    <row r="4" spans="2:10" x14ac:dyDescent="0.2">
      <c r="B4" s="3">
        <v>8</v>
      </c>
      <c r="C4" s="3">
        <v>3</v>
      </c>
      <c r="D4" s="3">
        <v>4</v>
      </c>
      <c r="G4" s="9" t="s">
        <v>40</v>
      </c>
      <c r="H4">
        <f>_xlfn.STDEV.S(B3:B304)</f>
        <v>1.1545991597177601</v>
      </c>
      <c r="I4">
        <f t="shared" ref="I4:J4" si="1">_xlfn.STDEV.S(C3:C304)</f>
        <v>1.0134216355353962</v>
      </c>
      <c r="J4">
        <f t="shared" si="1"/>
        <v>1.0366561687515905</v>
      </c>
    </row>
    <row r="5" spans="2:10" x14ac:dyDescent="0.2">
      <c r="B5" s="3">
        <v>7</v>
      </c>
      <c r="C5" s="3">
        <v>5</v>
      </c>
      <c r="D5" s="3">
        <v>6</v>
      </c>
      <c r="G5" s="9" t="s">
        <v>41</v>
      </c>
      <c r="H5">
        <f>MEDIAN(B3:B304)</f>
        <v>6</v>
      </c>
      <c r="I5">
        <f t="shared" ref="I5:J5" si="2">MEDIAN(C3:C304)</f>
        <v>4</v>
      </c>
      <c r="J5">
        <f t="shared" si="2"/>
        <v>5</v>
      </c>
    </row>
    <row r="6" spans="2:10" x14ac:dyDescent="0.2">
      <c r="B6" s="3">
        <v>5</v>
      </c>
      <c r="C6" s="3">
        <v>5</v>
      </c>
      <c r="D6" s="3">
        <v>4</v>
      </c>
    </row>
    <row r="7" spans="2:10" x14ac:dyDescent="0.2">
      <c r="B7" s="3">
        <v>5</v>
      </c>
      <c r="C7" s="3">
        <v>5</v>
      </c>
      <c r="D7" s="3">
        <v>6</v>
      </c>
    </row>
    <row r="8" spans="2:10" x14ac:dyDescent="0.2">
      <c r="B8" s="3">
        <v>6</v>
      </c>
      <c r="C8" s="3">
        <v>4</v>
      </c>
      <c r="D8" s="3">
        <v>5</v>
      </c>
    </row>
    <row r="9" spans="2:10" x14ac:dyDescent="0.2">
      <c r="B9" s="3">
        <v>5</v>
      </c>
      <c r="C9" s="3">
        <v>4</v>
      </c>
      <c r="D9" s="3">
        <v>4</v>
      </c>
    </row>
    <row r="10" spans="2:10" x14ac:dyDescent="0.2">
      <c r="B10" s="3">
        <v>5</v>
      </c>
      <c r="C10" s="3">
        <v>5</v>
      </c>
      <c r="D10" s="3">
        <v>5</v>
      </c>
    </row>
    <row r="11" spans="2:10" x14ac:dyDescent="0.2">
      <c r="B11" s="3">
        <v>8</v>
      </c>
      <c r="C11" s="3">
        <v>5</v>
      </c>
      <c r="D11" s="3">
        <v>5</v>
      </c>
    </row>
    <row r="12" spans="2:10" x14ac:dyDescent="0.2">
      <c r="B12" s="3">
        <v>6</v>
      </c>
      <c r="C12" s="3">
        <v>4</v>
      </c>
      <c r="D12" s="3">
        <v>5</v>
      </c>
    </row>
    <row r="13" spans="2:10" x14ac:dyDescent="0.2">
      <c r="B13" s="3">
        <v>6</v>
      </c>
      <c r="C13" s="3">
        <v>5</v>
      </c>
      <c r="D13" s="3">
        <v>4</v>
      </c>
    </row>
    <row r="14" spans="2:10" x14ac:dyDescent="0.2">
      <c r="B14" s="3">
        <v>6</v>
      </c>
      <c r="C14" s="3">
        <v>4</v>
      </c>
      <c r="D14" s="3">
        <v>5</v>
      </c>
    </row>
    <row r="15" spans="2:10" x14ac:dyDescent="0.2">
      <c r="B15" s="3">
        <v>7</v>
      </c>
      <c r="C15" s="3">
        <v>6</v>
      </c>
      <c r="D15" s="3">
        <v>6</v>
      </c>
    </row>
    <row r="16" spans="2:10" x14ac:dyDescent="0.2">
      <c r="B16" s="3">
        <v>9</v>
      </c>
      <c r="C16" s="3">
        <v>3</v>
      </c>
      <c r="D16" s="3">
        <v>4</v>
      </c>
    </row>
    <row r="17" spans="2:4" x14ac:dyDescent="0.2">
      <c r="B17" s="3">
        <v>5</v>
      </c>
      <c r="C17" s="3">
        <v>5</v>
      </c>
      <c r="D17" s="3">
        <v>5</v>
      </c>
    </row>
    <row r="18" spans="2:4" x14ac:dyDescent="0.2">
      <c r="B18" s="3">
        <v>6</v>
      </c>
      <c r="C18" s="3">
        <v>5</v>
      </c>
      <c r="D18" s="3">
        <v>3</v>
      </c>
    </row>
    <row r="19" spans="2:4" x14ac:dyDescent="0.2">
      <c r="B19" s="3">
        <v>7</v>
      </c>
      <c r="C19" s="3">
        <v>3</v>
      </c>
      <c r="D19" s="3">
        <v>5</v>
      </c>
    </row>
    <row r="20" spans="2:4" x14ac:dyDescent="0.2">
      <c r="B20" s="3">
        <v>8</v>
      </c>
      <c r="C20" s="3">
        <v>5</v>
      </c>
      <c r="D20" s="3">
        <v>5</v>
      </c>
    </row>
    <row r="21" spans="2:4" x14ac:dyDescent="0.2">
      <c r="B21" s="3">
        <v>8</v>
      </c>
      <c r="C21" s="3">
        <v>3</v>
      </c>
      <c r="D21" s="3">
        <v>6</v>
      </c>
    </row>
    <row r="22" spans="2:4" x14ac:dyDescent="0.2">
      <c r="B22" s="3">
        <v>8</v>
      </c>
      <c r="C22" s="3">
        <v>4</v>
      </c>
      <c r="D22" s="3">
        <v>6</v>
      </c>
    </row>
    <row r="23" spans="2:4" x14ac:dyDescent="0.2">
      <c r="B23" s="3">
        <v>6</v>
      </c>
      <c r="C23" s="3">
        <v>4</v>
      </c>
      <c r="D23" s="3">
        <v>7</v>
      </c>
    </row>
    <row r="24" spans="2:4" x14ac:dyDescent="0.2">
      <c r="B24" s="3">
        <v>7</v>
      </c>
      <c r="C24" s="3">
        <v>3</v>
      </c>
      <c r="D24" s="3">
        <v>7</v>
      </c>
    </row>
    <row r="25" spans="2:4" x14ac:dyDescent="0.2">
      <c r="B25" s="3">
        <v>6</v>
      </c>
      <c r="C25" s="3">
        <v>4</v>
      </c>
      <c r="D25" s="3">
        <v>5</v>
      </c>
    </row>
    <row r="26" spans="2:4" x14ac:dyDescent="0.2">
      <c r="B26" s="3">
        <v>6</v>
      </c>
      <c r="C26" s="3">
        <v>4</v>
      </c>
      <c r="D26" s="3">
        <v>6</v>
      </c>
    </row>
    <row r="27" spans="2:4" x14ac:dyDescent="0.2">
      <c r="B27" s="3">
        <v>8</v>
      </c>
      <c r="C27" s="3">
        <v>5</v>
      </c>
      <c r="D27" s="3">
        <v>3</v>
      </c>
    </row>
    <row r="28" spans="2:4" x14ac:dyDescent="0.2">
      <c r="B28" s="3">
        <v>6</v>
      </c>
      <c r="C28" s="3">
        <v>5</v>
      </c>
      <c r="D28" s="3">
        <v>6</v>
      </c>
    </row>
    <row r="29" spans="2:4" x14ac:dyDescent="0.2">
      <c r="B29" s="3">
        <v>5</v>
      </c>
      <c r="C29" s="3">
        <v>4</v>
      </c>
      <c r="D29" s="3">
        <v>4</v>
      </c>
    </row>
    <row r="30" spans="2:4" x14ac:dyDescent="0.2">
      <c r="B30" s="3">
        <v>6</v>
      </c>
      <c r="C30" s="3">
        <v>4</v>
      </c>
      <c r="D30" s="3">
        <v>6</v>
      </c>
    </row>
    <row r="31" spans="2:4" x14ac:dyDescent="0.2">
      <c r="B31" s="3">
        <v>7</v>
      </c>
      <c r="C31" s="3">
        <v>4</v>
      </c>
      <c r="D31" s="3">
        <v>7</v>
      </c>
    </row>
    <row r="32" spans="2:4" x14ac:dyDescent="0.2">
      <c r="B32" s="3">
        <v>6</v>
      </c>
      <c r="C32" s="3">
        <v>4</v>
      </c>
      <c r="D32" s="3">
        <v>4</v>
      </c>
    </row>
    <row r="33" spans="2:4" x14ac:dyDescent="0.2">
      <c r="B33" s="3">
        <v>7</v>
      </c>
      <c r="C33" s="3">
        <v>5</v>
      </c>
      <c r="D33" s="3">
        <v>5</v>
      </c>
    </row>
    <row r="34" spans="2:4" x14ac:dyDescent="0.2">
      <c r="B34" s="3">
        <v>7</v>
      </c>
      <c r="C34" s="3">
        <v>5</v>
      </c>
      <c r="D34" s="3">
        <v>6</v>
      </c>
    </row>
    <row r="35" spans="2:4" x14ac:dyDescent="0.2">
      <c r="B35" s="3">
        <v>6</v>
      </c>
      <c r="C35" s="3">
        <v>4</v>
      </c>
      <c r="D35" s="3">
        <v>6</v>
      </c>
    </row>
    <row r="36" spans="2:4" x14ac:dyDescent="0.2">
      <c r="B36" s="3">
        <v>7</v>
      </c>
      <c r="C36" s="3">
        <v>4</v>
      </c>
      <c r="D36" s="3">
        <v>5</v>
      </c>
    </row>
    <row r="37" spans="2:4" x14ac:dyDescent="0.2">
      <c r="B37" s="3">
        <v>7</v>
      </c>
      <c r="C37" s="3">
        <v>5</v>
      </c>
      <c r="D37" s="3">
        <v>6</v>
      </c>
    </row>
    <row r="38" spans="2:4" x14ac:dyDescent="0.2">
      <c r="B38" s="3">
        <v>6</v>
      </c>
      <c r="C38" s="3">
        <v>4</v>
      </c>
      <c r="D38" s="3">
        <v>7</v>
      </c>
    </row>
    <row r="39" spans="2:4" x14ac:dyDescent="0.2">
      <c r="B39" s="3">
        <v>6</v>
      </c>
      <c r="C39" s="3">
        <v>2</v>
      </c>
      <c r="D39" s="3">
        <v>5</v>
      </c>
    </row>
    <row r="40" spans="2:4" x14ac:dyDescent="0.2">
      <c r="B40" s="3">
        <v>7</v>
      </c>
      <c r="C40" s="3">
        <v>5</v>
      </c>
      <c r="D40" s="3">
        <v>6</v>
      </c>
    </row>
    <row r="41" spans="2:4" x14ac:dyDescent="0.2">
      <c r="B41" s="3">
        <v>5</v>
      </c>
      <c r="C41" s="3">
        <v>4</v>
      </c>
      <c r="D41" s="3">
        <v>5</v>
      </c>
    </row>
    <row r="42" spans="2:4" x14ac:dyDescent="0.2">
      <c r="B42" s="3">
        <v>5</v>
      </c>
      <c r="C42" s="3">
        <v>3</v>
      </c>
      <c r="D42" s="3">
        <v>5</v>
      </c>
    </row>
    <row r="43" spans="2:4" x14ac:dyDescent="0.2">
      <c r="B43" s="3">
        <v>6</v>
      </c>
      <c r="C43" s="3">
        <v>6</v>
      </c>
      <c r="D43" s="3">
        <v>5</v>
      </c>
    </row>
    <row r="44" spans="2:4" x14ac:dyDescent="0.2">
      <c r="B44" s="3">
        <v>8</v>
      </c>
      <c r="C44" s="3">
        <v>5</v>
      </c>
      <c r="D44" s="3">
        <v>6</v>
      </c>
    </row>
    <row r="45" spans="2:4" x14ac:dyDescent="0.2">
      <c r="B45" s="3">
        <v>8</v>
      </c>
      <c r="C45" s="3">
        <v>5</v>
      </c>
      <c r="D45" s="3">
        <v>4</v>
      </c>
    </row>
    <row r="46" spans="2:4" x14ac:dyDescent="0.2">
      <c r="B46" s="3">
        <v>7</v>
      </c>
      <c r="C46" s="3">
        <v>4</v>
      </c>
      <c r="D46" s="3">
        <v>6</v>
      </c>
    </row>
    <row r="47" spans="2:4" x14ac:dyDescent="0.2">
      <c r="B47" s="3">
        <v>6</v>
      </c>
      <c r="C47" s="3">
        <v>5</v>
      </c>
      <c r="D47" s="3">
        <v>6</v>
      </c>
    </row>
    <row r="48" spans="2:4" x14ac:dyDescent="0.2">
      <c r="B48" s="3">
        <v>6</v>
      </c>
      <c r="C48" s="3">
        <v>4</v>
      </c>
      <c r="D48" s="3">
        <v>4</v>
      </c>
    </row>
    <row r="49" spans="2:4" x14ac:dyDescent="0.2">
      <c r="B49" s="3">
        <v>7</v>
      </c>
      <c r="C49" s="3">
        <v>5</v>
      </c>
      <c r="D49" s="3">
        <v>5</v>
      </c>
    </row>
    <row r="50" spans="2:4" x14ac:dyDescent="0.2">
      <c r="B50" s="3">
        <v>5</v>
      </c>
      <c r="C50" s="3">
        <v>5</v>
      </c>
      <c r="D50" s="3">
        <v>5</v>
      </c>
    </row>
    <row r="51" spans="2:4" x14ac:dyDescent="0.2">
      <c r="B51" s="3">
        <v>8</v>
      </c>
      <c r="C51" s="3">
        <v>5</v>
      </c>
      <c r="D51" s="3">
        <v>6</v>
      </c>
    </row>
    <row r="52" spans="2:4" x14ac:dyDescent="0.2">
      <c r="B52" s="3">
        <v>6</v>
      </c>
      <c r="C52" s="3">
        <v>5</v>
      </c>
      <c r="D52" s="3">
        <v>6</v>
      </c>
    </row>
    <row r="53" spans="2:4" x14ac:dyDescent="0.2">
      <c r="B53" s="3">
        <v>5</v>
      </c>
      <c r="C53" s="3">
        <v>5</v>
      </c>
      <c r="D53" s="3">
        <v>6</v>
      </c>
    </row>
    <row r="54" spans="2:4" x14ac:dyDescent="0.2">
      <c r="B54" s="3">
        <v>6</v>
      </c>
      <c r="C54" s="3">
        <v>4</v>
      </c>
      <c r="D54" s="3">
        <v>5</v>
      </c>
    </row>
    <row r="55" spans="2:4" x14ac:dyDescent="0.2">
      <c r="B55" s="3">
        <v>5</v>
      </c>
      <c r="C55" s="3">
        <v>5</v>
      </c>
      <c r="D55" s="3">
        <v>6</v>
      </c>
    </row>
    <row r="56" spans="2:4" x14ac:dyDescent="0.2">
      <c r="B56" s="3">
        <v>5</v>
      </c>
      <c r="C56" s="3">
        <v>4</v>
      </c>
      <c r="D56" s="3">
        <v>7</v>
      </c>
    </row>
    <row r="57" spans="2:4" x14ac:dyDescent="0.2">
      <c r="B57" s="3">
        <v>6</v>
      </c>
      <c r="C57" s="3">
        <v>6</v>
      </c>
      <c r="D57" s="3">
        <v>6</v>
      </c>
    </row>
    <row r="58" spans="2:4" x14ac:dyDescent="0.2">
      <c r="B58" s="3">
        <v>7</v>
      </c>
      <c r="C58" s="3">
        <v>5</v>
      </c>
      <c r="D58" s="3">
        <v>6</v>
      </c>
    </row>
    <row r="59" spans="2:4" x14ac:dyDescent="0.2">
      <c r="B59" s="3">
        <v>7</v>
      </c>
      <c r="C59" s="3">
        <v>4</v>
      </c>
      <c r="D59" s="3">
        <v>6</v>
      </c>
    </row>
    <row r="60" spans="2:4" x14ac:dyDescent="0.2">
      <c r="B60" s="3">
        <v>6</v>
      </c>
      <c r="C60" s="3">
        <v>5</v>
      </c>
      <c r="D60" s="3">
        <v>6</v>
      </c>
    </row>
    <row r="61" spans="2:4" x14ac:dyDescent="0.2">
      <c r="B61" s="3">
        <v>5</v>
      </c>
      <c r="C61" s="3">
        <v>5</v>
      </c>
      <c r="D61" s="3">
        <v>4</v>
      </c>
    </row>
    <row r="62" spans="2:4" x14ac:dyDescent="0.2">
      <c r="B62" s="3">
        <v>5</v>
      </c>
      <c r="C62" s="3">
        <v>5</v>
      </c>
      <c r="D62" s="3">
        <v>5</v>
      </c>
    </row>
    <row r="63" spans="2:4" x14ac:dyDescent="0.2">
      <c r="B63" s="3">
        <v>6</v>
      </c>
      <c r="C63" s="3">
        <v>5</v>
      </c>
      <c r="D63" s="3">
        <v>5</v>
      </c>
    </row>
    <row r="64" spans="2:4" x14ac:dyDescent="0.2">
      <c r="B64" s="3">
        <v>7</v>
      </c>
      <c r="C64" s="3">
        <v>4</v>
      </c>
      <c r="D64" s="3">
        <v>5</v>
      </c>
    </row>
    <row r="65" spans="2:4" x14ac:dyDescent="0.2">
      <c r="B65" s="3">
        <v>6</v>
      </c>
      <c r="C65" s="3">
        <v>4</v>
      </c>
      <c r="D65" s="3">
        <v>6</v>
      </c>
    </row>
    <row r="66" spans="2:4" x14ac:dyDescent="0.2">
      <c r="B66" s="3">
        <v>4</v>
      </c>
      <c r="C66" s="3">
        <v>4</v>
      </c>
      <c r="D66" s="3">
        <v>4</v>
      </c>
    </row>
    <row r="67" spans="2:4" x14ac:dyDescent="0.2">
      <c r="B67" s="3">
        <v>6</v>
      </c>
      <c r="C67" s="3">
        <v>7</v>
      </c>
      <c r="D67" s="3">
        <v>6</v>
      </c>
    </row>
    <row r="68" spans="2:4" x14ac:dyDescent="0.2">
      <c r="B68" s="3">
        <v>6</v>
      </c>
      <c r="C68" s="3">
        <v>5</v>
      </c>
      <c r="D68" s="3">
        <v>5</v>
      </c>
    </row>
    <row r="69" spans="2:4" x14ac:dyDescent="0.2">
      <c r="B69" s="3">
        <v>5</v>
      </c>
      <c r="C69" s="3">
        <v>6</v>
      </c>
      <c r="D69" s="3">
        <v>6</v>
      </c>
    </row>
    <row r="70" spans="2:4" x14ac:dyDescent="0.2">
      <c r="B70" s="3">
        <v>5</v>
      </c>
      <c r="C70" s="3">
        <v>5</v>
      </c>
      <c r="D70" s="3">
        <v>4</v>
      </c>
    </row>
    <row r="71" spans="2:4" x14ac:dyDescent="0.2">
      <c r="B71" s="3">
        <v>5</v>
      </c>
      <c r="C71" s="3">
        <v>5</v>
      </c>
      <c r="D71" s="3">
        <v>4</v>
      </c>
    </row>
    <row r="72" spans="2:4" x14ac:dyDescent="0.2">
      <c r="B72" s="3">
        <v>6</v>
      </c>
      <c r="C72" s="3">
        <v>3</v>
      </c>
      <c r="D72" s="3">
        <v>5</v>
      </c>
    </row>
    <row r="73" spans="2:4" x14ac:dyDescent="0.2">
      <c r="B73" s="3">
        <v>4</v>
      </c>
      <c r="C73" s="3">
        <v>4</v>
      </c>
      <c r="D73" s="3">
        <v>7</v>
      </c>
    </row>
    <row r="74" spans="2:4" x14ac:dyDescent="0.2">
      <c r="B74" s="3">
        <v>6</v>
      </c>
      <c r="C74" s="3">
        <v>4</v>
      </c>
      <c r="D74" s="3">
        <v>6</v>
      </c>
    </row>
    <row r="75" spans="2:4" x14ac:dyDescent="0.2">
      <c r="B75" s="3">
        <v>6</v>
      </c>
      <c r="C75" s="3">
        <v>5</v>
      </c>
      <c r="D75" s="3">
        <v>4</v>
      </c>
    </row>
    <row r="76" spans="2:4" x14ac:dyDescent="0.2">
      <c r="B76" s="3">
        <v>7</v>
      </c>
      <c r="C76" s="3">
        <v>3</v>
      </c>
      <c r="D76" s="3">
        <v>4</v>
      </c>
    </row>
    <row r="77" spans="2:4" x14ac:dyDescent="0.2">
      <c r="B77" s="3">
        <v>5</v>
      </c>
      <c r="C77" s="3">
        <v>3</v>
      </c>
      <c r="D77" s="3">
        <v>5</v>
      </c>
    </row>
    <row r="78" spans="2:4" x14ac:dyDescent="0.2">
      <c r="B78" s="3">
        <v>5</v>
      </c>
      <c r="C78" s="3">
        <v>5</v>
      </c>
      <c r="D78" s="3">
        <v>4</v>
      </c>
    </row>
    <row r="79" spans="2:4" x14ac:dyDescent="0.2">
      <c r="B79" s="3">
        <v>5</v>
      </c>
      <c r="C79" s="3">
        <v>2</v>
      </c>
      <c r="D79" s="3">
        <v>6</v>
      </c>
    </row>
    <row r="80" spans="2:4" x14ac:dyDescent="0.2">
      <c r="B80" s="3">
        <v>6</v>
      </c>
      <c r="C80" s="3">
        <v>4</v>
      </c>
      <c r="D80" s="3">
        <v>6</v>
      </c>
    </row>
    <row r="81" spans="2:4" x14ac:dyDescent="0.2">
      <c r="B81" s="3">
        <v>7</v>
      </c>
      <c r="C81" s="3">
        <v>5</v>
      </c>
      <c r="D81" s="3">
        <v>5</v>
      </c>
    </row>
    <row r="82" spans="2:4" x14ac:dyDescent="0.2">
      <c r="B82" s="3">
        <v>5</v>
      </c>
      <c r="C82" s="3">
        <v>5</v>
      </c>
      <c r="D82" s="3">
        <v>4</v>
      </c>
    </row>
    <row r="83" spans="2:4" x14ac:dyDescent="0.2">
      <c r="B83" s="3">
        <v>5</v>
      </c>
      <c r="C83" s="3">
        <v>4</v>
      </c>
      <c r="D83" s="3">
        <v>6</v>
      </c>
    </row>
    <row r="84" spans="2:4" x14ac:dyDescent="0.2">
      <c r="B84" s="3">
        <v>5</v>
      </c>
      <c r="C84" s="3">
        <v>6</v>
      </c>
      <c r="D84" s="3">
        <v>5</v>
      </c>
    </row>
    <row r="85" spans="2:4" x14ac:dyDescent="0.2">
      <c r="B85" s="3">
        <v>7</v>
      </c>
      <c r="C85" s="3">
        <v>4</v>
      </c>
      <c r="D85" s="3">
        <v>3</v>
      </c>
    </row>
    <row r="86" spans="2:4" x14ac:dyDescent="0.2">
      <c r="B86" s="3">
        <v>5</v>
      </c>
      <c r="C86" s="3">
        <v>5</v>
      </c>
      <c r="D86" s="3">
        <v>7</v>
      </c>
    </row>
    <row r="87" spans="2:4" x14ac:dyDescent="0.2">
      <c r="B87" s="3">
        <v>6</v>
      </c>
      <c r="C87" s="3">
        <v>4</v>
      </c>
      <c r="D87" s="3">
        <v>5</v>
      </c>
    </row>
    <row r="88" spans="2:4" x14ac:dyDescent="0.2">
      <c r="B88" s="3">
        <v>4</v>
      </c>
      <c r="C88" s="3">
        <v>5</v>
      </c>
      <c r="D88" s="3">
        <v>5</v>
      </c>
    </row>
    <row r="89" spans="2:4" x14ac:dyDescent="0.2">
      <c r="B89" s="3">
        <v>5</v>
      </c>
      <c r="C89" s="3">
        <v>3</v>
      </c>
      <c r="D89" s="3">
        <v>4</v>
      </c>
    </row>
    <row r="90" spans="2:4" x14ac:dyDescent="0.2">
      <c r="B90" s="3">
        <v>4</v>
      </c>
      <c r="C90" s="3">
        <v>4</v>
      </c>
      <c r="D90" s="3">
        <v>5</v>
      </c>
    </row>
    <row r="91" spans="2:4" x14ac:dyDescent="0.2">
      <c r="B91" s="3">
        <v>7</v>
      </c>
      <c r="C91" s="3">
        <v>4</v>
      </c>
      <c r="D91" s="3">
        <v>5</v>
      </c>
    </row>
    <row r="92" spans="2:4" x14ac:dyDescent="0.2">
      <c r="B92" s="3">
        <v>4</v>
      </c>
      <c r="C92" s="3">
        <v>4</v>
      </c>
      <c r="D92" s="3">
        <v>6</v>
      </c>
    </row>
    <row r="93" spans="2:4" x14ac:dyDescent="0.2">
      <c r="B93" s="3">
        <v>4</v>
      </c>
      <c r="C93" s="3">
        <v>4</v>
      </c>
      <c r="D93" s="3">
        <v>4</v>
      </c>
    </row>
    <row r="94" spans="2:4" x14ac:dyDescent="0.2">
      <c r="B94" s="3">
        <v>5</v>
      </c>
      <c r="C94" s="3">
        <v>4</v>
      </c>
      <c r="D94" s="3">
        <v>6</v>
      </c>
    </row>
    <row r="95" spans="2:4" x14ac:dyDescent="0.2">
      <c r="B95" s="3">
        <v>5</v>
      </c>
      <c r="C95" s="3">
        <v>5</v>
      </c>
      <c r="D95" s="3">
        <v>4</v>
      </c>
    </row>
    <row r="96" spans="2:4" x14ac:dyDescent="0.2">
      <c r="B96" s="3">
        <v>6</v>
      </c>
      <c r="C96" s="3">
        <v>5</v>
      </c>
      <c r="D96" s="3">
        <v>5</v>
      </c>
    </row>
    <row r="97" spans="2:4" x14ac:dyDescent="0.2">
      <c r="B97" s="3">
        <v>5</v>
      </c>
      <c r="C97" s="3">
        <v>5</v>
      </c>
      <c r="D97" s="3">
        <v>5</v>
      </c>
    </row>
    <row r="98" spans="2:4" x14ac:dyDescent="0.2">
      <c r="B98" s="3">
        <v>5</v>
      </c>
      <c r="C98" s="3">
        <v>4</v>
      </c>
      <c r="D98" s="3">
        <v>5</v>
      </c>
    </row>
    <row r="99" spans="2:4" x14ac:dyDescent="0.2">
      <c r="B99" s="3">
        <v>6</v>
      </c>
      <c r="C99" s="3">
        <v>2</v>
      </c>
      <c r="D99" s="3">
        <v>5</v>
      </c>
    </row>
    <row r="100" spans="2:4" x14ac:dyDescent="0.2">
      <c r="B100" s="3">
        <v>4</v>
      </c>
      <c r="C100" s="3">
        <v>5</v>
      </c>
      <c r="D100" s="3">
        <v>6</v>
      </c>
    </row>
    <row r="101" spans="2:4" x14ac:dyDescent="0.2">
      <c r="B101" s="3">
        <v>5</v>
      </c>
      <c r="C101" s="3">
        <v>4</v>
      </c>
      <c r="D101" s="3">
        <v>5</v>
      </c>
    </row>
    <row r="102" spans="2:4" x14ac:dyDescent="0.2">
      <c r="B102" s="3">
        <v>5</v>
      </c>
      <c r="C102" s="3">
        <v>4</v>
      </c>
      <c r="D102" s="3">
        <v>6</v>
      </c>
    </row>
    <row r="103" spans="2:4" x14ac:dyDescent="0.2">
      <c r="B103" s="3"/>
      <c r="C103" s="3"/>
      <c r="D103" s="3"/>
    </row>
    <row r="104" spans="2:4" x14ac:dyDescent="0.2">
      <c r="B104" s="3">
        <v>6</v>
      </c>
      <c r="C104" s="3">
        <v>6</v>
      </c>
      <c r="D104" s="3">
        <v>6</v>
      </c>
    </row>
    <row r="105" spans="2:4" x14ac:dyDescent="0.2">
      <c r="B105" s="3">
        <v>7</v>
      </c>
      <c r="C105" s="3">
        <v>5</v>
      </c>
      <c r="D105" s="3">
        <v>6</v>
      </c>
    </row>
    <row r="106" spans="2:4" x14ac:dyDescent="0.2">
      <c r="B106" s="3">
        <v>5</v>
      </c>
      <c r="C106" s="3">
        <v>5</v>
      </c>
      <c r="D106" s="3">
        <v>5</v>
      </c>
    </row>
    <row r="107" spans="2:4" x14ac:dyDescent="0.2">
      <c r="B107" s="3">
        <v>8</v>
      </c>
      <c r="C107" s="3">
        <v>4</v>
      </c>
      <c r="D107" s="3">
        <v>7</v>
      </c>
    </row>
    <row r="108" spans="2:4" x14ac:dyDescent="0.2">
      <c r="B108" s="3">
        <v>7</v>
      </c>
      <c r="C108" s="3">
        <v>6</v>
      </c>
      <c r="D108" s="3">
        <v>4</v>
      </c>
    </row>
    <row r="109" spans="2:4" x14ac:dyDescent="0.2">
      <c r="B109" s="3">
        <v>7</v>
      </c>
      <c r="C109" s="3">
        <v>6</v>
      </c>
      <c r="D109" s="3">
        <v>5</v>
      </c>
    </row>
    <row r="110" spans="2:4" x14ac:dyDescent="0.2">
      <c r="B110" s="3">
        <v>6</v>
      </c>
      <c r="C110" s="3">
        <v>4</v>
      </c>
      <c r="D110" s="3">
        <v>7</v>
      </c>
    </row>
    <row r="111" spans="2:4" x14ac:dyDescent="0.2">
      <c r="B111" s="3">
        <v>7</v>
      </c>
      <c r="C111" s="3">
        <v>4</v>
      </c>
      <c r="D111" s="3">
        <v>4</v>
      </c>
    </row>
    <row r="112" spans="2:4" x14ac:dyDescent="0.2">
      <c r="B112" s="3">
        <v>6</v>
      </c>
      <c r="C112" s="3">
        <v>4</v>
      </c>
      <c r="D112" s="3">
        <v>6</v>
      </c>
    </row>
    <row r="113" spans="2:4" x14ac:dyDescent="0.2">
      <c r="B113" s="3">
        <v>8</v>
      </c>
      <c r="C113" s="3">
        <v>3</v>
      </c>
      <c r="D113" s="3">
        <v>6</v>
      </c>
    </row>
    <row r="114" spans="2:4" x14ac:dyDescent="0.2">
      <c r="B114" s="3">
        <v>8</v>
      </c>
      <c r="C114" s="3">
        <v>4</v>
      </c>
      <c r="D114" s="3">
        <v>3</v>
      </c>
    </row>
    <row r="115" spans="2:4" x14ac:dyDescent="0.2">
      <c r="B115" s="3">
        <v>5</v>
      </c>
      <c r="C115" s="3">
        <v>4</v>
      </c>
      <c r="D115" s="3">
        <v>5</v>
      </c>
    </row>
    <row r="116" spans="2:4" x14ac:dyDescent="0.2">
      <c r="B116" s="3">
        <v>6</v>
      </c>
      <c r="C116" s="3">
        <v>4</v>
      </c>
      <c r="D116" s="3">
        <v>4</v>
      </c>
    </row>
    <row r="117" spans="2:4" x14ac:dyDescent="0.2">
      <c r="B117" s="3">
        <v>6</v>
      </c>
      <c r="C117" s="3">
        <v>5</v>
      </c>
      <c r="D117" s="3">
        <v>6</v>
      </c>
    </row>
    <row r="118" spans="2:4" x14ac:dyDescent="0.2">
      <c r="B118" s="3">
        <v>5</v>
      </c>
      <c r="C118" s="3">
        <v>6</v>
      </c>
      <c r="D118" s="3">
        <v>5</v>
      </c>
    </row>
    <row r="119" spans="2:4" x14ac:dyDescent="0.2">
      <c r="B119" s="3">
        <v>6</v>
      </c>
      <c r="C119" s="3">
        <v>3</v>
      </c>
      <c r="D119" s="3">
        <v>6</v>
      </c>
    </row>
    <row r="120" spans="2:4" x14ac:dyDescent="0.2">
      <c r="B120" s="3">
        <v>6</v>
      </c>
      <c r="C120" s="3">
        <v>6</v>
      </c>
      <c r="D120" s="3">
        <v>4</v>
      </c>
    </row>
    <row r="121" spans="2:4" x14ac:dyDescent="0.2">
      <c r="B121" s="3">
        <v>5</v>
      </c>
      <c r="C121" s="3">
        <v>4</v>
      </c>
      <c r="D121" s="3">
        <v>4</v>
      </c>
    </row>
    <row r="122" spans="2:4" x14ac:dyDescent="0.2">
      <c r="B122" s="3">
        <v>6</v>
      </c>
      <c r="C122" s="3">
        <v>5</v>
      </c>
      <c r="D122" s="3">
        <v>4</v>
      </c>
    </row>
    <row r="123" spans="2:4" x14ac:dyDescent="0.2">
      <c r="B123" s="3">
        <v>7</v>
      </c>
      <c r="C123" s="3">
        <v>5</v>
      </c>
      <c r="D123" s="3">
        <v>4</v>
      </c>
    </row>
    <row r="124" spans="2:4" x14ac:dyDescent="0.2">
      <c r="B124" s="3">
        <v>6</v>
      </c>
      <c r="C124" s="3">
        <v>5</v>
      </c>
      <c r="D124" s="3">
        <v>6</v>
      </c>
    </row>
    <row r="125" spans="2:4" x14ac:dyDescent="0.2">
      <c r="B125" s="3">
        <v>8</v>
      </c>
      <c r="C125" s="3">
        <v>5</v>
      </c>
      <c r="D125" s="3">
        <v>5</v>
      </c>
    </row>
    <row r="126" spans="2:4" x14ac:dyDescent="0.2">
      <c r="B126" s="3">
        <v>3</v>
      </c>
      <c r="C126" s="3">
        <v>6</v>
      </c>
      <c r="D126" s="3">
        <v>7</v>
      </c>
    </row>
    <row r="127" spans="2:4" x14ac:dyDescent="0.2">
      <c r="B127" s="3">
        <v>7</v>
      </c>
      <c r="C127" s="3">
        <v>4</v>
      </c>
      <c r="D127" s="3">
        <v>4</v>
      </c>
    </row>
    <row r="128" spans="2:4" x14ac:dyDescent="0.2">
      <c r="B128" s="3">
        <v>5</v>
      </c>
      <c r="C128" s="3">
        <v>6</v>
      </c>
      <c r="D128" s="3">
        <v>5</v>
      </c>
    </row>
    <row r="129" spans="2:4" x14ac:dyDescent="0.2">
      <c r="B129" s="3">
        <v>6</v>
      </c>
      <c r="C129" s="3">
        <v>5</v>
      </c>
      <c r="D129" s="3">
        <v>4</v>
      </c>
    </row>
    <row r="130" spans="2:4" x14ac:dyDescent="0.2">
      <c r="B130" s="3">
        <v>5</v>
      </c>
      <c r="C130" s="3">
        <v>7</v>
      </c>
      <c r="D130" s="3">
        <v>5</v>
      </c>
    </row>
    <row r="131" spans="2:4" x14ac:dyDescent="0.2">
      <c r="B131" s="3">
        <v>5</v>
      </c>
      <c r="C131" s="3">
        <v>5</v>
      </c>
      <c r="D131" s="3">
        <v>5</v>
      </c>
    </row>
    <row r="132" spans="2:4" x14ac:dyDescent="0.2">
      <c r="B132" s="3">
        <v>6</v>
      </c>
      <c r="C132" s="3">
        <v>5</v>
      </c>
      <c r="D132" s="3">
        <v>5</v>
      </c>
    </row>
    <row r="133" spans="2:4" x14ac:dyDescent="0.2">
      <c r="B133" s="3">
        <v>7</v>
      </c>
      <c r="C133" s="3">
        <v>6</v>
      </c>
      <c r="D133" s="3">
        <v>5</v>
      </c>
    </row>
    <row r="134" spans="2:4" x14ac:dyDescent="0.2">
      <c r="B134" s="3">
        <v>5</v>
      </c>
      <c r="C134" s="3">
        <v>6</v>
      </c>
      <c r="D134" s="3">
        <v>5</v>
      </c>
    </row>
    <row r="135" spans="2:4" x14ac:dyDescent="0.2">
      <c r="B135" s="3">
        <v>6</v>
      </c>
      <c r="C135" s="3">
        <v>5</v>
      </c>
      <c r="D135" s="3">
        <v>3</v>
      </c>
    </row>
    <row r="136" spans="2:4" x14ac:dyDescent="0.2">
      <c r="B136" s="3">
        <v>4</v>
      </c>
      <c r="C136" s="3">
        <v>5</v>
      </c>
      <c r="D136" s="3">
        <v>5</v>
      </c>
    </row>
    <row r="137" spans="2:4" x14ac:dyDescent="0.2">
      <c r="B137" s="3">
        <v>7</v>
      </c>
      <c r="C137" s="3">
        <v>6</v>
      </c>
      <c r="D137" s="3">
        <v>6</v>
      </c>
    </row>
    <row r="138" spans="2:4" x14ac:dyDescent="0.2">
      <c r="B138" s="3">
        <v>6</v>
      </c>
      <c r="C138" s="3">
        <v>6</v>
      </c>
      <c r="D138" s="3">
        <v>3</v>
      </c>
    </row>
    <row r="139" spans="2:4" x14ac:dyDescent="0.2">
      <c r="B139" s="3">
        <v>8</v>
      </c>
      <c r="C139" s="3">
        <v>5</v>
      </c>
      <c r="D139" s="3">
        <v>3</v>
      </c>
    </row>
    <row r="140" spans="2:4" x14ac:dyDescent="0.2">
      <c r="B140" s="3">
        <v>7</v>
      </c>
      <c r="C140" s="3">
        <v>5</v>
      </c>
      <c r="D140" s="3">
        <v>5</v>
      </c>
    </row>
    <row r="141" spans="2:4" x14ac:dyDescent="0.2">
      <c r="B141" s="3">
        <v>7</v>
      </c>
      <c r="C141" s="3">
        <v>4</v>
      </c>
      <c r="D141" s="3">
        <v>6</v>
      </c>
    </row>
    <row r="142" spans="2:4" x14ac:dyDescent="0.2">
      <c r="B142" s="3">
        <v>8</v>
      </c>
      <c r="C142" s="3">
        <v>4</v>
      </c>
      <c r="D142" s="3">
        <v>5</v>
      </c>
    </row>
    <row r="143" spans="2:4" x14ac:dyDescent="0.2">
      <c r="B143" s="3">
        <v>4</v>
      </c>
      <c r="C143" s="3">
        <v>6</v>
      </c>
      <c r="D143" s="3">
        <v>5</v>
      </c>
    </row>
    <row r="144" spans="2:4" x14ac:dyDescent="0.2">
      <c r="B144" s="3">
        <v>8</v>
      </c>
      <c r="C144" s="3">
        <v>5</v>
      </c>
      <c r="D144" s="3">
        <v>6</v>
      </c>
    </row>
    <row r="145" spans="2:4" x14ac:dyDescent="0.2">
      <c r="B145" s="3">
        <v>8</v>
      </c>
      <c r="C145" s="3">
        <v>4</v>
      </c>
      <c r="D145" s="3">
        <v>5</v>
      </c>
    </row>
    <row r="146" spans="2:4" x14ac:dyDescent="0.2">
      <c r="B146" s="3">
        <v>7</v>
      </c>
      <c r="C146" s="3">
        <v>5</v>
      </c>
      <c r="D146" s="3">
        <v>4</v>
      </c>
    </row>
    <row r="147" spans="2:4" x14ac:dyDescent="0.2">
      <c r="B147" s="3">
        <v>7</v>
      </c>
      <c r="C147" s="3">
        <v>6</v>
      </c>
      <c r="D147" s="3">
        <v>4</v>
      </c>
    </row>
    <row r="148" spans="2:4" x14ac:dyDescent="0.2">
      <c r="B148" s="3">
        <v>5</v>
      </c>
      <c r="C148" s="3">
        <v>5</v>
      </c>
      <c r="D148" s="3">
        <v>5</v>
      </c>
    </row>
    <row r="149" spans="2:4" x14ac:dyDescent="0.2">
      <c r="B149" s="3">
        <v>6</v>
      </c>
      <c r="C149" s="3">
        <v>5</v>
      </c>
      <c r="D149" s="3">
        <v>5</v>
      </c>
    </row>
    <row r="150" spans="2:4" x14ac:dyDescent="0.2">
      <c r="B150" s="3">
        <v>5</v>
      </c>
      <c r="C150" s="3">
        <v>4</v>
      </c>
      <c r="D150" s="3">
        <v>4</v>
      </c>
    </row>
    <row r="151" spans="2:4" x14ac:dyDescent="0.2">
      <c r="B151" s="3">
        <v>6</v>
      </c>
      <c r="C151" s="3">
        <v>4</v>
      </c>
      <c r="D151" s="3">
        <v>5</v>
      </c>
    </row>
    <row r="152" spans="2:4" x14ac:dyDescent="0.2">
      <c r="B152" s="3">
        <v>7</v>
      </c>
      <c r="C152" s="3">
        <v>4</v>
      </c>
      <c r="D152" s="3">
        <v>6</v>
      </c>
    </row>
    <row r="153" spans="2:4" x14ac:dyDescent="0.2">
      <c r="B153" s="3">
        <v>7</v>
      </c>
      <c r="C153" s="3">
        <v>3</v>
      </c>
      <c r="D153" s="3">
        <v>6</v>
      </c>
    </row>
    <row r="154" spans="2:4" x14ac:dyDescent="0.2">
      <c r="B154" s="3">
        <v>6</v>
      </c>
      <c r="C154" s="3">
        <v>6</v>
      </c>
      <c r="D154" s="3">
        <v>6</v>
      </c>
    </row>
    <row r="155" spans="2:4" x14ac:dyDescent="0.2">
      <c r="B155" s="3">
        <v>7</v>
      </c>
      <c r="C155" s="3">
        <v>5</v>
      </c>
      <c r="D155" s="3">
        <v>6</v>
      </c>
    </row>
    <row r="156" spans="2:4" x14ac:dyDescent="0.2">
      <c r="B156" s="3">
        <v>5</v>
      </c>
      <c r="C156" s="3">
        <v>5</v>
      </c>
      <c r="D156" s="3">
        <v>5</v>
      </c>
    </row>
    <row r="157" spans="2:4" x14ac:dyDescent="0.2">
      <c r="B157" s="3">
        <v>8</v>
      </c>
      <c r="C157" s="3">
        <v>4</v>
      </c>
      <c r="D157" s="3">
        <v>7</v>
      </c>
    </row>
    <row r="158" spans="2:4" x14ac:dyDescent="0.2">
      <c r="B158" s="3">
        <v>7</v>
      </c>
      <c r="C158" s="3">
        <v>6</v>
      </c>
      <c r="D158" s="3">
        <v>4</v>
      </c>
    </row>
    <row r="159" spans="2:4" x14ac:dyDescent="0.2">
      <c r="B159" s="3">
        <v>7</v>
      </c>
      <c r="C159" s="3">
        <v>6</v>
      </c>
      <c r="D159" s="3">
        <v>5</v>
      </c>
    </row>
    <row r="160" spans="2:4" x14ac:dyDescent="0.2">
      <c r="B160" s="3">
        <v>6</v>
      </c>
      <c r="C160" s="3">
        <v>4</v>
      </c>
      <c r="D160" s="3">
        <v>7</v>
      </c>
    </row>
    <row r="161" spans="2:4" x14ac:dyDescent="0.2">
      <c r="B161" s="3">
        <v>7</v>
      </c>
      <c r="C161" s="3">
        <v>4</v>
      </c>
      <c r="D161" s="3">
        <v>4</v>
      </c>
    </row>
    <row r="162" spans="2:4" x14ac:dyDescent="0.2">
      <c r="B162" s="3">
        <v>6</v>
      </c>
      <c r="C162" s="3">
        <v>4</v>
      </c>
      <c r="D162" s="3">
        <v>6</v>
      </c>
    </row>
    <row r="163" spans="2:4" x14ac:dyDescent="0.2">
      <c r="B163" s="3">
        <v>8</v>
      </c>
      <c r="C163" s="3">
        <v>3</v>
      </c>
      <c r="D163" s="3">
        <v>6</v>
      </c>
    </row>
    <row r="164" spans="2:4" x14ac:dyDescent="0.2">
      <c r="B164" s="3">
        <v>8</v>
      </c>
      <c r="C164" s="3">
        <v>4</v>
      </c>
      <c r="D164" s="3">
        <v>3</v>
      </c>
    </row>
    <row r="165" spans="2:4" x14ac:dyDescent="0.2">
      <c r="B165" s="3">
        <v>5</v>
      </c>
      <c r="C165" s="3">
        <v>4</v>
      </c>
      <c r="D165" s="3">
        <v>5</v>
      </c>
    </row>
    <row r="166" spans="2:4" x14ac:dyDescent="0.2">
      <c r="B166" s="3">
        <v>6</v>
      </c>
      <c r="C166" s="3">
        <v>4</v>
      </c>
      <c r="D166" s="3">
        <v>4</v>
      </c>
    </row>
    <row r="167" spans="2:4" x14ac:dyDescent="0.2">
      <c r="B167" s="3">
        <v>6</v>
      </c>
      <c r="C167" s="3">
        <v>5</v>
      </c>
      <c r="D167" s="3">
        <v>6</v>
      </c>
    </row>
    <row r="168" spans="2:4" x14ac:dyDescent="0.2">
      <c r="B168" s="3">
        <v>5</v>
      </c>
      <c r="C168" s="3">
        <v>6</v>
      </c>
      <c r="D168" s="3">
        <v>5</v>
      </c>
    </row>
    <row r="169" spans="2:4" x14ac:dyDescent="0.2">
      <c r="B169" s="3">
        <v>6</v>
      </c>
      <c r="C169" s="3">
        <v>3</v>
      </c>
      <c r="D169" s="3">
        <v>6</v>
      </c>
    </row>
    <row r="170" spans="2:4" x14ac:dyDescent="0.2">
      <c r="B170" s="3">
        <v>6</v>
      </c>
      <c r="C170" s="3">
        <v>6</v>
      </c>
      <c r="D170" s="3">
        <v>4</v>
      </c>
    </row>
    <row r="171" spans="2:4" x14ac:dyDescent="0.2">
      <c r="B171" s="3">
        <v>5</v>
      </c>
      <c r="C171" s="3">
        <v>4</v>
      </c>
      <c r="D171" s="3">
        <v>4</v>
      </c>
    </row>
    <row r="172" spans="2:4" x14ac:dyDescent="0.2">
      <c r="B172" s="3">
        <v>6</v>
      </c>
      <c r="C172" s="3">
        <v>5</v>
      </c>
      <c r="D172" s="3">
        <v>4</v>
      </c>
    </row>
    <row r="173" spans="2:4" x14ac:dyDescent="0.2">
      <c r="B173" s="3">
        <v>7</v>
      </c>
      <c r="C173" s="3">
        <v>5</v>
      </c>
      <c r="D173" s="3">
        <v>4</v>
      </c>
    </row>
    <row r="174" spans="2:4" x14ac:dyDescent="0.2">
      <c r="B174" s="3">
        <v>6</v>
      </c>
      <c r="C174" s="3">
        <v>5</v>
      </c>
      <c r="D174" s="3">
        <v>6</v>
      </c>
    </row>
    <row r="175" spans="2:4" x14ac:dyDescent="0.2">
      <c r="B175" s="3">
        <v>8</v>
      </c>
      <c r="C175" s="3">
        <v>5</v>
      </c>
      <c r="D175" s="3">
        <v>5</v>
      </c>
    </row>
    <row r="176" spans="2:4" x14ac:dyDescent="0.2">
      <c r="B176" s="3">
        <v>3</v>
      </c>
      <c r="C176" s="3">
        <v>6</v>
      </c>
      <c r="D176" s="3">
        <v>7</v>
      </c>
    </row>
    <row r="177" spans="2:4" x14ac:dyDescent="0.2">
      <c r="B177" s="3">
        <v>7</v>
      </c>
      <c r="C177" s="3">
        <v>4</v>
      </c>
      <c r="D177" s="3">
        <v>4</v>
      </c>
    </row>
    <row r="178" spans="2:4" x14ac:dyDescent="0.2">
      <c r="B178" s="3">
        <v>5</v>
      </c>
      <c r="C178" s="3">
        <v>6</v>
      </c>
      <c r="D178" s="3">
        <v>5</v>
      </c>
    </row>
    <row r="179" spans="2:4" x14ac:dyDescent="0.2">
      <c r="B179" s="3">
        <v>6</v>
      </c>
      <c r="C179" s="3">
        <v>5</v>
      </c>
      <c r="D179" s="3">
        <v>4</v>
      </c>
    </row>
    <row r="180" spans="2:4" x14ac:dyDescent="0.2">
      <c r="B180" s="3">
        <v>5</v>
      </c>
      <c r="C180" s="3">
        <v>7</v>
      </c>
      <c r="D180" s="3">
        <v>5</v>
      </c>
    </row>
    <row r="181" spans="2:4" x14ac:dyDescent="0.2">
      <c r="B181" s="3">
        <v>5</v>
      </c>
      <c r="C181" s="3">
        <v>5</v>
      </c>
      <c r="D181" s="3">
        <v>5</v>
      </c>
    </row>
    <row r="182" spans="2:4" x14ac:dyDescent="0.2">
      <c r="B182" s="3">
        <v>6</v>
      </c>
      <c r="C182" s="3">
        <v>5</v>
      </c>
      <c r="D182" s="3">
        <v>5</v>
      </c>
    </row>
    <row r="183" spans="2:4" x14ac:dyDescent="0.2">
      <c r="B183" s="3">
        <v>7</v>
      </c>
      <c r="C183" s="3">
        <v>6</v>
      </c>
      <c r="D183" s="3">
        <v>5</v>
      </c>
    </row>
    <row r="184" spans="2:4" x14ac:dyDescent="0.2">
      <c r="B184" s="3">
        <v>5</v>
      </c>
      <c r="C184" s="3">
        <v>6</v>
      </c>
      <c r="D184" s="3">
        <v>3</v>
      </c>
    </row>
    <row r="185" spans="2:4" x14ac:dyDescent="0.2">
      <c r="B185" s="3">
        <v>6</v>
      </c>
      <c r="C185" s="3">
        <v>5</v>
      </c>
      <c r="D185" s="3">
        <v>5</v>
      </c>
    </row>
    <row r="186" spans="2:4" x14ac:dyDescent="0.2">
      <c r="B186" s="3">
        <v>4</v>
      </c>
      <c r="C186" s="3">
        <v>5</v>
      </c>
      <c r="D186" s="3">
        <v>6</v>
      </c>
    </row>
    <row r="187" spans="2:4" x14ac:dyDescent="0.2">
      <c r="B187" s="3">
        <v>7</v>
      </c>
      <c r="C187" s="3">
        <v>6</v>
      </c>
      <c r="D187" s="3">
        <v>3</v>
      </c>
    </row>
    <row r="188" spans="2:4" x14ac:dyDescent="0.2">
      <c r="B188" s="3">
        <v>6</v>
      </c>
      <c r="C188" s="3">
        <v>6</v>
      </c>
      <c r="D188" s="3">
        <v>3</v>
      </c>
    </row>
    <row r="189" spans="2:4" x14ac:dyDescent="0.2">
      <c r="B189" s="3">
        <v>8</v>
      </c>
      <c r="C189" s="3">
        <v>5</v>
      </c>
      <c r="D189" s="3">
        <v>5</v>
      </c>
    </row>
    <row r="190" spans="2:4" x14ac:dyDescent="0.2">
      <c r="B190" s="3">
        <v>7</v>
      </c>
      <c r="C190" s="3">
        <v>5</v>
      </c>
      <c r="D190" s="3">
        <v>6</v>
      </c>
    </row>
    <row r="191" spans="2:4" x14ac:dyDescent="0.2">
      <c r="B191" s="3">
        <v>7</v>
      </c>
      <c r="C191" s="3">
        <v>4</v>
      </c>
      <c r="D191" s="3">
        <v>5</v>
      </c>
    </row>
    <row r="192" spans="2:4" x14ac:dyDescent="0.2">
      <c r="B192" s="3">
        <v>8</v>
      </c>
      <c r="C192" s="3">
        <v>4</v>
      </c>
      <c r="D192" s="3">
        <v>5</v>
      </c>
    </row>
    <row r="193" spans="2:4" x14ac:dyDescent="0.2">
      <c r="B193" s="3">
        <v>4</v>
      </c>
      <c r="C193" s="3">
        <v>6</v>
      </c>
      <c r="D193" s="3">
        <v>6</v>
      </c>
    </row>
    <row r="194" spans="2:4" x14ac:dyDescent="0.2">
      <c r="B194" s="3">
        <v>8</v>
      </c>
      <c r="C194" s="3">
        <v>5</v>
      </c>
      <c r="D194" s="3">
        <v>5</v>
      </c>
    </row>
    <row r="195" spans="2:4" x14ac:dyDescent="0.2">
      <c r="B195" s="3">
        <v>8</v>
      </c>
      <c r="C195" s="3">
        <v>4</v>
      </c>
      <c r="D195" s="3">
        <v>4</v>
      </c>
    </row>
    <row r="196" spans="2:4" x14ac:dyDescent="0.2">
      <c r="B196" s="3">
        <v>7</v>
      </c>
      <c r="C196" s="3">
        <v>5</v>
      </c>
      <c r="D196" s="3">
        <v>4</v>
      </c>
    </row>
    <row r="197" spans="2:4" x14ac:dyDescent="0.2">
      <c r="B197" s="3">
        <v>7</v>
      </c>
      <c r="C197" s="3">
        <v>6</v>
      </c>
      <c r="D197" s="3">
        <v>5</v>
      </c>
    </row>
    <row r="198" spans="2:4" x14ac:dyDescent="0.2">
      <c r="B198" s="3">
        <v>5</v>
      </c>
      <c r="C198" s="3">
        <v>5</v>
      </c>
      <c r="D198" s="3">
        <v>5</v>
      </c>
    </row>
    <row r="199" spans="2:4" x14ac:dyDescent="0.2">
      <c r="B199" s="3">
        <v>6</v>
      </c>
      <c r="C199" s="3">
        <v>5</v>
      </c>
      <c r="D199" s="3">
        <v>4</v>
      </c>
    </row>
    <row r="200" spans="2:4" x14ac:dyDescent="0.2">
      <c r="B200" s="3">
        <v>5</v>
      </c>
      <c r="C200" s="3">
        <v>4</v>
      </c>
      <c r="D200" s="3">
        <v>5</v>
      </c>
    </row>
    <row r="201" spans="2:4" x14ac:dyDescent="0.2">
      <c r="B201" s="3">
        <v>6</v>
      </c>
      <c r="C201" s="3">
        <v>4</v>
      </c>
      <c r="D201" s="3">
        <v>6</v>
      </c>
    </row>
    <row r="202" spans="2:4" x14ac:dyDescent="0.2">
      <c r="B202" s="3">
        <v>7</v>
      </c>
      <c r="C202" s="3">
        <v>4</v>
      </c>
      <c r="D202" s="3">
        <v>6</v>
      </c>
    </row>
    <row r="203" spans="2:4" x14ac:dyDescent="0.2">
      <c r="B203" s="3">
        <v>7</v>
      </c>
      <c r="C203" s="3">
        <v>3</v>
      </c>
      <c r="D203" s="3"/>
    </row>
    <row r="204" spans="2:4" x14ac:dyDescent="0.2">
      <c r="B204" s="3"/>
      <c r="C204" s="3"/>
      <c r="D204" s="3"/>
    </row>
    <row r="205" spans="2:4" x14ac:dyDescent="0.2">
      <c r="B205" s="3">
        <v>5</v>
      </c>
      <c r="C205" s="3">
        <v>4</v>
      </c>
      <c r="D205" s="3">
        <v>5</v>
      </c>
    </row>
    <row r="206" spans="2:4" x14ac:dyDescent="0.2">
      <c r="B206" s="3">
        <v>6</v>
      </c>
      <c r="C206" s="3">
        <v>4</v>
      </c>
      <c r="D206" s="3">
        <v>4</v>
      </c>
    </row>
    <row r="207" spans="2:4" x14ac:dyDescent="0.2">
      <c r="B207" s="3">
        <v>5</v>
      </c>
      <c r="C207" s="3">
        <v>4</v>
      </c>
      <c r="D207" s="3">
        <v>5</v>
      </c>
    </row>
    <row r="208" spans="2:4" x14ac:dyDescent="0.2">
      <c r="B208" s="3">
        <v>5</v>
      </c>
      <c r="C208" s="3">
        <v>5</v>
      </c>
      <c r="D208" s="3">
        <v>5</v>
      </c>
    </row>
    <row r="209" spans="2:4" x14ac:dyDescent="0.2">
      <c r="B209" s="3">
        <v>7</v>
      </c>
      <c r="C209" s="3">
        <v>5</v>
      </c>
      <c r="D209" s="3">
        <v>4</v>
      </c>
    </row>
    <row r="210" spans="2:4" x14ac:dyDescent="0.2">
      <c r="B210" s="3">
        <v>4</v>
      </c>
      <c r="C210" s="3">
        <v>3</v>
      </c>
      <c r="D210" s="3">
        <v>5</v>
      </c>
    </row>
    <row r="211" spans="2:4" x14ac:dyDescent="0.2">
      <c r="B211" s="3">
        <v>5</v>
      </c>
      <c r="C211" s="3">
        <v>4</v>
      </c>
      <c r="D211" s="3">
        <v>4</v>
      </c>
    </row>
    <row r="212" spans="2:4" x14ac:dyDescent="0.2">
      <c r="B212" s="3">
        <v>8</v>
      </c>
      <c r="C212" s="3">
        <v>4</v>
      </c>
      <c r="D212" s="3">
        <v>5</v>
      </c>
    </row>
    <row r="213" spans="2:4" x14ac:dyDescent="0.2">
      <c r="B213" s="3">
        <v>6</v>
      </c>
      <c r="C213" s="3">
        <v>4</v>
      </c>
      <c r="D213" s="3">
        <v>4</v>
      </c>
    </row>
    <row r="214" spans="2:4" x14ac:dyDescent="0.2">
      <c r="B214" s="3">
        <v>6</v>
      </c>
      <c r="C214" s="3">
        <v>5</v>
      </c>
      <c r="D214" s="3">
        <v>4</v>
      </c>
    </row>
    <row r="215" spans="2:4" x14ac:dyDescent="0.2">
      <c r="B215" s="3">
        <v>5</v>
      </c>
      <c r="C215" s="3">
        <v>5</v>
      </c>
      <c r="D215" s="3">
        <v>4</v>
      </c>
    </row>
    <row r="216" spans="2:4" x14ac:dyDescent="0.2">
      <c r="B216" s="3">
        <v>5</v>
      </c>
      <c r="C216" s="3">
        <v>6</v>
      </c>
      <c r="D216" s="3">
        <v>4</v>
      </c>
    </row>
    <row r="217" spans="2:4" x14ac:dyDescent="0.2">
      <c r="B217" s="3">
        <v>6</v>
      </c>
      <c r="C217" s="3">
        <v>4</v>
      </c>
      <c r="D217" s="3">
        <v>4</v>
      </c>
    </row>
    <row r="218" spans="2:4" x14ac:dyDescent="0.2">
      <c r="B218" s="3">
        <v>6</v>
      </c>
      <c r="C218" s="3">
        <v>5</v>
      </c>
      <c r="D218" s="3">
        <v>5</v>
      </c>
    </row>
    <row r="219" spans="2:4" x14ac:dyDescent="0.2">
      <c r="B219" s="3">
        <v>9</v>
      </c>
      <c r="C219" s="3">
        <v>4</v>
      </c>
      <c r="D219" s="3">
        <v>4</v>
      </c>
    </row>
    <row r="220" spans="2:4" x14ac:dyDescent="0.2">
      <c r="B220" s="3">
        <v>6</v>
      </c>
      <c r="C220" s="3">
        <v>5</v>
      </c>
      <c r="D220" s="3">
        <v>7</v>
      </c>
    </row>
    <row r="221" spans="2:4" x14ac:dyDescent="0.2">
      <c r="B221" s="3">
        <v>6</v>
      </c>
      <c r="C221" s="3">
        <v>4</v>
      </c>
      <c r="D221" s="3">
        <v>3</v>
      </c>
    </row>
    <row r="222" spans="2:4" x14ac:dyDescent="0.2">
      <c r="B222" s="3">
        <v>6</v>
      </c>
      <c r="C222" s="3">
        <v>5</v>
      </c>
      <c r="D222" s="3">
        <v>3</v>
      </c>
    </row>
    <row r="223" spans="2:4" x14ac:dyDescent="0.2">
      <c r="B223" s="3">
        <v>6</v>
      </c>
      <c r="C223" s="3">
        <v>2</v>
      </c>
      <c r="D223" s="3">
        <v>7</v>
      </c>
    </row>
    <row r="224" spans="2:4" x14ac:dyDescent="0.2">
      <c r="B224" s="3">
        <v>6</v>
      </c>
      <c r="C224" s="3">
        <v>4</v>
      </c>
      <c r="D224" s="3">
        <v>4</v>
      </c>
    </row>
    <row r="225" spans="2:4" x14ac:dyDescent="0.2">
      <c r="B225" s="3">
        <v>5</v>
      </c>
      <c r="C225" s="3">
        <v>4</v>
      </c>
      <c r="D225" s="3">
        <v>5</v>
      </c>
    </row>
    <row r="226" spans="2:4" x14ac:dyDescent="0.2">
      <c r="B226" s="3">
        <v>6</v>
      </c>
      <c r="C226" s="3">
        <v>5</v>
      </c>
      <c r="D226" s="3">
        <v>4</v>
      </c>
    </row>
    <row r="227" spans="2:4" x14ac:dyDescent="0.2">
      <c r="B227" s="3">
        <v>4</v>
      </c>
      <c r="C227" s="3">
        <v>4</v>
      </c>
      <c r="D227" s="3">
        <v>4</v>
      </c>
    </row>
    <row r="228" spans="2:4" x14ac:dyDescent="0.2">
      <c r="B228" s="3">
        <v>4</v>
      </c>
      <c r="C228" s="3">
        <v>5</v>
      </c>
      <c r="D228" s="3">
        <v>4</v>
      </c>
    </row>
    <row r="229" spans="2:4" x14ac:dyDescent="0.2">
      <c r="B229" s="3">
        <v>5</v>
      </c>
      <c r="C229" s="3">
        <v>4</v>
      </c>
      <c r="D229" s="3">
        <v>4</v>
      </c>
    </row>
    <row r="230" spans="2:4" x14ac:dyDescent="0.2">
      <c r="B230" s="3">
        <v>4</v>
      </c>
      <c r="C230" s="3">
        <v>5</v>
      </c>
      <c r="D230" s="3">
        <v>5</v>
      </c>
    </row>
    <row r="231" spans="2:4" x14ac:dyDescent="0.2">
      <c r="B231" s="3">
        <v>5</v>
      </c>
      <c r="C231" s="3">
        <v>5</v>
      </c>
      <c r="D231" s="3">
        <v>3</v>
      </c>
    </row>
    <row r="232" spans="2:4" x14ac:dyDescent="0.2">
      <c r="B232" s="3">
        <v>6</v>
      </c>
      <c r="C232" s="3">
        <v>5</v>
      </c>
      <c r="D232" s="3">
        <v>4</v>
      </c>
    </row>
    <row r="233" spans="2:4" x14ac:dyDescent="0.2">
      <c r="B233" s="3">
        <v>5</v>
      </c>
      <c r="C233" s="3">
        <v>4</v>
      </c>
      <c r="D233" s="3">
        <v>4</v>
      </c>
    </row>
    <row r="234" spans="2:4" x14ac:dyDescent="0.2">
      <c r="B234" s="3">
        <v>8</v>
      </c>
      <c r="C234" s="3">
        <v>2</v>
      </c>
      <c r="D234" s="3">
        <v>5</v>
      </c>
    </row>
    <row r="235" spans="2:4" x14ac:dyDescent="0.2">
      <c r="B235" s="3">
        <v>7</v>
      </c>
      <c r="C235" s="3">
        <v>2</v>
      </c>
      <c r="D235" s="3">
        <v>6</v>
      </c>
    </row>
    <row r="236" spans="2:4" x14ac:dyDescent="0.2">
      <c r="B236" s="3">
        <v>6</v>
      </c>
      <c r="C236" s="3">
        <v>4</v>
      </c>
      <c r="D236" s="3">
        <v>4</v>
      </c>
    </row>
    <row r="237" spans="2:4" x14ac:dyDescent="0.2">
      <c r="B237" s="3">
        <v>8</v>
      </c>
      <c r="C237" s="3">
        <v>5</v>
      </c>
      <c r="D237" s="3">
        <v>4</v>
      </c>
    </row>
    <row r="238" spans="2:4" x14ac:dyDescent="0.2">
      <c r="B238" s="3">
        <v>6</v>
      </c>
      <c r="C238" s="3">
        <v>5</v>
      </c>
      <c r="D238" s="3">
        <v>4</v>
      </c>
    </row>
    <row r="239" spans="2:4" x14ac:dyDescent="0.2">
      <c r="B239" s="3">
        <v>4</v>
      </c>
      <c r="C239" s="3">
        <v>4</v>
      </c>
      <c r="D239" s="3">
        <v>0</v>
      </c>
    </row>
    <row r="240" spans="2:4" x14ac:dyDescent="0.2">
      <c r="B240" s="3">
        <v>6</v>
      </c>
      <c r="C240" s="3">
        <v>5</v>
      </c>
      <c r="D240" s="3">
        <v>4</v>
      </c>
    </row>
    <row r="241" spans="2:4" x14ac:dyDescent="0.2">
      <c r="B241" s="3">
        <v>7</v>
      </c>
      <c r="C241" s="3">
        <v>3</v>
      </c>
      <c r="D241" s="3">
        <v>5</v>
      </c>
    </row>
    <row r="242" spans="2:4" x14ac:dyDescent="0.2">
      <c r="B242" s="3">
        <v>5</v>
      </c>
      <c r="C242" s="3">
        <v>4</v>
      </c>
      <c r="D242" s="3">
        <v>5</v>
      </c>
    </row>
    <row r="243" spans="2:4" x14ac:dyDescent="0.2">
      <c r="B243" s="3">
        <v>6</v>
      </c>
      <c r="C243" s="3">
        <v>4</v>
      </c>
      <c r="D243" s="3">
        <v>4</v>
      </c>
    </row>
    <row r="244" spans="2:4" x14ac:dyDescent="0.2">
      <c r="B244" s="3">
        <v>7</v>
      </c>
      <c r="C244" s="3">
        <v>5</v>
      </c>
      <c r="D244" s="3">
        <v>5</v>
      </c>
    </row>
    <row r="245" spans="2:4" x14ac:dyDescent="0.2">
      <c r="B245" s="3">
        <v>6</v>
      </c>
      <c r="C245" s="3">
        <v>2</v>
      </c>
      <c r="D245" s="3">
        <v>6</v>
      </c>
    </row>
    <row r="246" spans="2:4" x14ac:dyDescent="0.2">
      <c r="B246" s="3">
        <v>7</v>
      </c>
      <c r="C246" s="3">
        <v>5</v>
      </c>
      <c r="D246" s="3">
        <v>3</v>
      </c>
    </row>
    <row r="247" spans="2:4" x14ac:dyDescent="0.2">
      <c r="B247" s="3">
        <v>8</v>
      </c>
      <c r="C247" s="3">
        <v>3</v>
      </c>
      <c r="D247" s="3">
        <v>5</v>
      </c>
    </row>
    <row r="248" spans="2:4" x14ac:dyDescent="0.2">
      <c r="B248" s="3">
        <v>7</v>
      </c>
      <c r="C248" s="3">
        <v>3</v>
      </c>
      <c r="D248" s="3">
        <v>5</v>
      </c>
    </row>
    <row r="249" spans="2:4" x14ac:dyDescent="0.2">
      <c r="B249" s="3">
        <v>5</v>
      </c>
      <c r="C249" s="3">
        <v>5</v>
      </c>
      <c r="D249" s="3">
        <v>4</v>
      </c>
    </row>
    <row r="250" spans="2:4" x14ac:dyDescent="0.2">
      <c r="B250" s="3">
        <v>4</v>
      </c>
      <c r="C250" s="3">
        <v>5</v>
      </c>
      <c r="D250" s="3">
        <v>6</v>
      </c>
    </row>
    <row r="251" spans="2:4" x14ac:dyDescent="0.2">
      <c r="B251" s="3">
        <v>6</v>
      </c>
      <c r="C251" s="3">
        <v>2</v>
      </c>
      <c r="D251" s="3">
        <v>3</v>
      </c>
    </row>
    <row r="252" spans="2:4" x14ac:dyDescent="0.2">
      <c r="B252" s="3">
        <v>6</v>
      </c>
      <c r="C252" s="3">
        <v>2</v>
      </c>
      <c r="D252" s="3">
        <v>4</v>
      </c>
    </row>
    <row r="253" spans="2:4" x14ac:dyDescent="0.2">
      <c r="B253" s="3">
        <v>5</v>
      </c>
      <c r="C253" s="3">
        <v>3</v>
      </c>
      <c r="D253" s="3">
        <v>4</v>
      </c>
    </row>
    <row r="254" spans="2:4" x14ac:dyDescent="0.2">
      <c r="B254" s="3">
        <v>5</v>
      </c>
      <c r="C254" s="3">
        <v>3</v>
      </c>
      <c r="D254" s="3">
        <v>5</v>
      </c>
    </row>
    <row r="255" spans="2:4" x14ac:dyDescent="0.2">
      <c r="B255" s="3">
        <v>5</v>
      </c>
      <c r="C255" s="3">
        <v>5</v>
      </c>
      <c r="D255" s="3">
        <v>5</v>
      </c>
    </row>
    <row r="256" spans="2:4" x14ac:dyDescent="0.2">
      <c r="B256" s="3">
        <v>6</v>
      </c>
      <c r="C256" s="3">
        <v>4</v>
      </c>
      <c r="D256" s="3">
        <v>4</v>
      </c>
    </row>
    <row r="257" spans="2:4" x14ac:dyDescent="0.2">
      <c r="B257" s="3">
        <v>6</v>
      </c>
      <c r="C257" s="3">
        <v>4</v>
      </c>
      <c r="D257" s="3">
        <v>5</v>
      </c>
    </row>
    <row r="258" spans="2:4" x14ac:dyDescent="0.2">
      <c r="B258" s="3">
        <v>6</v>
      </c>
      <c r="C258" s="3">
        <v>4</v>
      </c>
      <c r="D258" s="3">
        <v>4</v>
      </c>
    </row>
    <row r="259" spans="2:4" x14ac:dyDescent="0.2">
      <c r="B259" s="3">
        <v>6</v>
      </c>
      <c r="C259" s="3">
        <v>5</v>
      </c>
      <c r="D259" s="3">
        <v>4</v>
      </c>
    </row>
    <row r="260" spans="2:4" x14ac:dyDescent="0.2">
      <c r="B260" s="3">
        <v>5</v>
      </c>
      <c r="C260" s="3">
        <v>4</v>
      </c>
      <c r="D260" s="3">
        <v>5</v>
      </c>
    </row>
    <row r="261" spans="2:4" x14ac:dyDescent="0.2">
      <c r="B261" s="3">
        <v>5</v>
      </c>
      <c r="C261" s="3">
        <v>3</v>
      </c>
      <c r="D261" s="3">
        <v>3</v>
      </c>
    </row>
    <row r="262" spans="2:4" x14ac:dyDescent="0.2">
      <c r="B262" s="3">
        <v>7</v>
      </c>
      <c r="C262" s="3">
        <v>5</v>
      </c>
      <c r="D262" s="3">
        <v>5</v>
      </c>
    </row>
    <row r="263" spans="2:4" x14ac:dyDescent="0.2">
      <c r="B263" s="3">
        <v>5</v>
      </c>
      <c r="C263" s="3">
        <v>5</v>
      </c>
      <c r="D263" s="3">
        <v>4</v>
      </c>
    </row>
    <row r="264" spans="2:4" x14ac:dyDescent="0.2">
      <c r="B264" s="3">
        <v>6</v>
      </c>
      <c r="C264" s="3">
        <v>4</v>
      </c>
      <c r="D264" s="3">
        <v>4</v>
      </c>
    </row>
    <row r="265" spans="2:4" x14ac:dyDescent="0.2">
      <c r="B265" s="3">
        <v>6</v>
      </c>
      <c r="C265" s="3">
        <v>4</v>
      </c>
      <c r="D265" s="3">
        <v>4</v>
      </c>
    </row>
    <row r="266" spans="2:4" x14ac:dyDescent="0.2">
      <c r="B266" s="3">
        <v>6</v>
      </c>
      <c r="C266" s="3">
        <v>5</v>
      </c>
      <c r="D266" s="3">
        <v>3</v>
      </c>
    </row>
    <row r="267" spans="2:4" x14ac:dyDescent="0.2">
      <c r="B267" s="3">
        <v>6</v>
      </c>
      <c r="C267" s="3">
        <v>5</v>
      </c>
      <c r="D267" s="3">
        <v>4</v>
      </c>
    </row>
    <row r="268" spans="2:4" x14ac:dyDescent="0.2">
      <c r="B268" s="3">
        <v>6</v>
      </c>
      <c r="C268" s="3">
        <v>4</v>
      </c>
      <c r="D268" s="3">
        <v>5</v>
      </c>
    </row>
    <row r="269" spans="2:4" x14ac:dyDescent="0.2">
      <c r="B269" s="3">
        <v>6</v>
      </c>
      <c r="C269" s="3">
        <v>2</v>
      </c>
      <c r="D269" s="3">
        <v>4</v>
      </c>
    </row>
    <row r="270" spans="2:4" x14ac:dyDescent="0.2">
      <c r="B270" s="3">
        <v>5</v>
      </c>
      <c r="C270" s="3">
        <v>3</v>
      </c>
      <c r="D270" s="3">
        <v>4</v>
      </c>
    </row>
    <row r="271" spans="2:4" x14ac:dyDescent="0.2">
      <c r="B271" s="3">
        <v>7</v>
      </c>
      <c r="C271" s="3">
        <v>4</v>
      </c>
      <c r="D271" s="3">
        <v>5</v>
      </c>
    </row>
    <row r="272" spans="2:4" x14ac:dyDescent="0.2">
      <c r="B272" s="3">
        <v>6</v>
      </c>
      <c r="C272" s="3">
        <v>2</v>
      </c>
      <c r="D272" s="3">
        <v>4</v>
      </c>
    </row>
    <row r="273" spans="2:4" x14ac:dyDescent="0.2">
      <c r="B273" s="3">
        <v>6</v>
      </c>
      <c r="C273" s="3">
        <v>5</v>
      </c>
      <c r="D273" s="3">
        <v>4</v>
      </c>
    </row>
    <row r="274" spans="2:4" x14ac:dyDescent="0.2">
      <c r="B274" s="3">
        <v>6</v>
      </c>
      <c r="C274" s="3">
        <v>3</v>
      </c>
      <c r="D274" s="3">
        <v>4</v>
      </c>
    </row>
    <row r="275" spans="2:4" x14ac:dyDescent="0.2">
      <c r="B275" s="3">
        <v>5</v>
      </c>
      <c r="C275" s="3">
        <v>4</v>
      </c>
      <c r="D275" s="3">
        <v>5</v>
      </c>
    </row>
    <row r="276" spans="2:4" x14ac:dyDescent="0.2">
      <c r="B276" s="3">
        <v>5</v>
      </c>
      <c r="C276" s="3">
        <v>4</v>
      </c>
      <c r="D276" s="3">
        <v>5</v>
      </c>
    </row>
    <row r="277" spans="2:4" x14ac:dyDescent="0.2">
      <c r="B277" s="3">
        <v>4</v>
      </c>
      <c r="C277" s="3">
        <v>5</v>
      </c>
      <c r="D277" s="3">
        <v>4</v>
      </c>
    </row>
    <row r="278" spans="2:4" x14ac:dyDescent="0.2">
      <c r="B278" s="3">
        <v>7</v>
      </c>
      <c r="C278" s="3">
        <v>5</v>
      </c>
      <c r="D278" s="3">
        <v>5</v>
      </c>
    </row>
    <row r="279" spans="2:4" x14ac:dyDescent="0.2">
      <c r="B279" s="3">
        <v>5</v>
      </c>
      <c r="C279" s="3">
        <v>4</v>
      </c>
      <c r="D279" s="3">
        <v>4</v>
      </c>
    </row>
    <row r="280" spans="2:4" x14ac:dyDescent="0.2">
      <c r="B280" s="3">
        <v>7</v>
      </c>
      <c r="C280" s="3">
        <v>2</v>
      </c>
      <c r="D280" s="3">
        <v>4</v>
      </c>
    </row>
    <row r="281" spans="2:4" x14ac:dyDescent="0.2">
      <c r="B281" s="3">
        <v>4</v>
      </c>
      <c r="C281" s="3">
        <v>4</v>
      </c>
      <c r="D281" s="3">
        <v>3</v>
      </c>
    </row>
    <row r="282" spans="2:4" x14ac:dyDescent="0.2">
      <c r="B282" s="3">
        <v>6</v>
      </c>
      <c r="C282" s="3">
        <v>5</v>
      </c>
      <c r="D282" s="3">
        <v>5</v>
      </c>
    </row>
    <row r="283" spans="2:4" x14ac:dyDescent="0.2">
      <c r="B283" s="3">
        <v>8</v>
      </c>
      <c r="C283" s="3">
        <v>3</v>
      </c>
      <c r="D283" s="3">
        <v>3</v>
      </c>
    </row>
    <row r="284" spans="2:4" x14ac:dyDescent="0.2">
      <c r="B284" s="3">
        <v>7</v>
      </c>
      <c r="C284" s="3">
        <v>4</v>
      </c>
      <c r="D284" s="3">
        <v>4</v>
      </c>
    </row>
    <row r="285" spans="2:4" x14ac:dyDescent="0.2">
      <c r="B285" s="3">
        <v>6</v>
      </c>
      <c r="C285" s="3">
        <v>4</v>
      </c>
      <c r="D285" s="3">
        <v>4</v>
      </c>
    </row>
    <row r="286" spans="2:4" x14ac:dyDescent="0.2">
      <c r="B286" s="3">
        <v>6</v>
      </c>
      <c r="C286" s="3">
        <v>5</v>
      </c>
      <c r="D286" s="3">
        <v>5</v>
      </c>
    </row>
    <row r="287" spans="2:4" x14ac:dyDescent="0.2">
      <c r="B287" s="3">
        <v>5</v>
      </c>
      <c r="C287" s="3">
        <v>2</v>
      </c>
      <c r="D287" s="3">
        <v>4</v>
      </c>
    </row>
    <row r="288" spans="2:4" x14ac:dyDescent="0.2">
      <c r="B288" s="3">
        <v>5</v>
      </c>
      <c r="C288" s="3">
        <v>3</v>
      </c>
      <c r="D288" s="3">
        <v>5</v>
      </c>
    </row>
    <row r="289" spans="2:4" x14ac:dyDescent="0.2">
      <c r="B289" s="3">
        <v>6</v>
      </c>
      <c r="C289" s="3">
        <v>4</v>
      </c>
      <c r="D289" s="3">
        <v>3</v>
      </c>
    </row>
    <row r="290" spans="2:4" x14ac:dyDescent="0.2">
      <c r="B290" s="3">
        <v>8</v>
      </c>
      <c r="C290" s="3">
        <v>5</v>
      </c>
      <c r="D290" s="3">
        <v>4</v>
      </c>
    </row>
    <row r="291" spans="2:4" x14ac:dyDescent="0.2">
      <c r="B291" s="3">
        <v>6</v>
      </c>
      <c r="C291" s="3">
        <v>2</v>
      </c>
      <c r="D291" s="3">
        <v>4</v>
      </c>
    </row>
    <row r="292" spans="2:4" x14ac:dyDescent="0.2">
      <c r="B292" s="3">
        <v>7</v>
      </c>
      <c r="C292" s="3">
        <v>5</v>
      </c>
      <c r="D292" s="3">
        <v>3</v>
      </c>
    </row>
    <row r="293" spans="2:4" x14ac:dyDescent="0.2">
      <c r="B293" s="3">
        <v>4</v>
      </c>
      <c r="C293" s="3">
        <v>4</v>
      </c>
      <c r="D293" s="3">
        <v>4</v>
      </c>
    </row>
    <row r="294" spans="2:4" x14ac:dyDescent="0.2">
      <c r="B294" s="3">
        <v>5</v>
      </c>
      <c r="C294" s="3">
        <v>4</v>
      </c>
      <c r="D294" s="3">
        <v>4</v>
      </c>
    </row>
    <row r="295" spans="2:4" x14ac:dyDescent="0.2">
      <c r="B295" s="3">
        <v>9</v>
      </c>
      <c r="C295" s="3">
        <v>5</v>
      </c>
      <c r="D295" s="3">
        <v>4</v>
      </c>
    </row>
    <row r="296" spans="2:4" x14ac:dyDescent="0.2">
      <c r="B296" s="3">
        <v>4</v>
      </c>
      <c r="C296" s="3">
        <v>3</v>
      </c>
      <c r="D296" s="3">
        <v>4</v>
      </c>
    </row>
    <row r="297" spans="2:4" x14ac:dyDescent="0.2">
      <c r="B297" s="3">
        <v>6</v>
      </c>
      <c r="C297" s="3">
        <v>3</v>
      </c>
      <c r="D297" s="3">
        <v>5</v>
      </c>
    </row>
    <row r="298" spans="2:4" x14ac:dyDescent="0.2">
      <c r="B298" s="3">
        <v>7</v>
      </c>
      <c r="C298" s="3">
        <v>4</v>
      </c>
      <c r="D298" s="3">
        <v>4</v>
      </c>
    </row>
    <row r="299" spans="2:4" x14ac:dyDescent="0.2">
      <c r="B299" s="3">
        <v>6</v>
      </c>
      <c r="C299" s="3">
        <v>4</v>
      </c>
      <c r="D299" s="3">
        <v>5</v>
      </c>
    </row>
    <row r="300" spans="2:4" x14ac:dyDescent="0.2">
      <c r="B300" s="3">
        <v>8</v>
      </c>
      <c r="C300" s="3">
        <v>5</v>
      </c>
      <c r="D300" s="3">
        <v>4</v>
      </c>
    </row>
    <row r="301" spans="2:4" x14ac:dyDescent="0.2">
      <c r="B301" s="3">
        <v>6</v>
      </c>
      <c r="C301" s="3">
        <v>2</v>
      </c>
      <c r="D301" s="3">
        <v>5</v>
      </c>
    </row>
    <row r="302" spans="2:4" x14ac:dyDescent="0.2">
      <c r="B302" s="3">
        <v>6</v>
      </c>
      <c r="C302" s="3">
        <v>5</v>
      </c>
      <c r="D302" s="3">
        <v>4</v>
      </c>
    </row>
    <row r="303" spans="2:4" x14ac:dyDescent="0.2">
      <c r="B303" s="3">
        <v>7</v>
      </c>
      <c r="C303" s="3">
        <v>3</v>
      </c>
      <c r="D303" s="3">
        <v>5</v>
      </c>
    </row>
    <row r="304" spans="2:4" x14ac:dyDescent="0.2">
      <c r="B304" s="3">
        <v>5</v>
      </c>
      <c r="C304" s="3">
        <v>3</v>
      </c>
      <c r="D304" s="3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FC912-6C2D-4153-A5F9-ED94F32DED27}">
  <dimension ref="B2:J304"/>
  <sheetViews>
    <sheetView workbookViewId="0">
      <selection activeCell="G3" sqref="G3:G5"/>
    </sheetView>
  </sheetViews>
  <sheetFormatPr baseColWidth="10" defaultColWidth="8.83203125" defaultRowHeight="15" x14ac:dyDescent="0.2"/>
  <sheetData>
    <row r="2" spans="2:10" x14ac:dyDescent="0.2">
      <c r="B2" s="4" t="s">
        <v>9</v>
      </c>
      <c r="C2" s="4" t="s">
        <v>10</v>
      </c>
      <c r="D2" s="4" t="s">
        <v>11</v>
      </c>
      <c r="H2" s="4" t="s">
        <v>9</v>
      </c>
      <c r="I2" s="4" t="s">
        <v>10</v>
      </c>
      <c r="J2" s="4" t="s">
        <v>11</v>
      </c>
    </row>
    <row r="3" spans="2:10" x14ac:dyDescent="0.2">
      <c r="B3" s="3">
        <v>4.1850569999999996</v>
      </c>
      <c r="C3" s="3">
        <v>4.6051650000000004</v>
      </c>
      <c r="D3" s="3">
        <v>5.5226129999999998</v>
      </c>
      <c r="G3" s="9" t="s">
        <v>39</v>
      </c>
      <c r="H3">
        <f>AVERAGE(B3:B304)</f>
        <v>5.1757142899999993</v>
      </c>
      <c r="I3">
        <f t="shared" ref="I3:J3" si="0">AVERAGE(C3:C304)</f>
        <v>5.3568706133333244</v>
      </c>
      <c r="J3">
        <f t="shared" si="0"/>
        <v>5.7075558199999969</v>
      </c>
    </row>
    <row r="4" spans="2:10" x14ac:dyDescent="0.2">
      <c r="B4" s="3">
        <v>5.2967880000000003</v>
      </c>
      <c r="C4" s="3">
        <v>5.4087860000000001</v>
      </c>
      <c r="D4" s="3">
        <v>6.3853679999999997</v>
      </c>
      <c r="G4" s="9" t="s">
        <v>40</v>
      </c>
      <c r="H4">
        <f>_xlfn.STDEV.S(B3:B304)</f>
        <v>1.0571089309537456</v>
      </c>
      <c r="I4">
        <f t="shared" ref="I4:J4" si="1">_xlfn.STDEV.S(C3:C304)</f>
        <v>1.1117453251442777</v>
      </c>
      <c r="J4">
        <f t="shared" si="1"/>
        <v>1.2131768788954824</v>
      </c>
    </row>
    <row r="5" spans="2:10" x14ac:dyDescent="0.2">
      <c r="B5" s="3">
        <v>4.4825290000000004</v>
      </c>
      <c r="C5" s="3">
        <v>4.8730190000000002</v>
      </c>
      <c r="D5" s="3">
        <v>5.518446</v>
      </c>
      <c r="G5" s="9" t="s">
        <v>41</v>
      </c>
      <c r="H5">
        <f>MEDIAN(B3:B304)</f>
        <v>4.9959544999999999</v>
      </c>
      <c r="I5">
        <f t="shared" ref="I5:J5" si="2">MEDIAN(C3:C304)</f>
        <v>5.3234000000000004</v>
      </c>
      <c r="J5">
        <f t="shared" si="2"/>
        <v>5.5503619999999998</v>
      </c>
    </row>
    <row r="6" spans="2:10" x14ac:dyDescent="0.2">
      <c r="B6" s="3">
        <v>4.5446080000000002</v>
      </c>
      <c r="C6" s="3">
        <v>4.8166440000000001</v>
      </c>
      <c r="D6" s="3">
        <v>5.5014630000000002</v>
      </c>
    </row>
    <row r="7" spans="2:10" x14ac:dyDescent="0.2">
      <c r="B7" s="3">
        <v>4.6407290000000003</v>
      </c>
      <c r="C7" s="3">
        <v>4.9215770000000001</v>
      </c>
      <c r="D7" s="3">
        <v>6.6241919999999999</v>
      </c>
    </row>
    <row r="8" spans="2:10" x14ac:dyDescent="0.2">
      <c r="B8" s="3">
        <v>4.4055299999999997</v>
      </c>
      <c r="C8" s="3">
        <v>5.4549380000000003</v>
      </c>
      <c r="D8" s="3">
        <v>5.6508060000000002</v>
      </c>
    </row>
    <row r="9" spans="2:10" x14ac:dyDescent="0.2">
      <c r="B9" s="3">
        <v>4.0838179999999999</v>
      </c>
      <c r="C9" s="3">
        <v>4.1541350000000001</v>
      </c>
      <c r="D9" s="3">
        <v>5.011673</v>
      </c>
    </row>
    <row r="10" spans="2:10" x14ac:dyDescent="0.2">
      <c r="B10" s="3">
        <v>3.6719330000000001</v>
      </c>
      <c r="C10" s="3">
        <v>4.8760690000000002</v>
      </c>
      <c r="D10" s="3">
        <v>6.7470739999999996</v>
      </c>
    </row>
    <row r="11" spans="2:10" x14ac:dyDescent="0.2">
      <c r="B11" s="3">
        <v>4.2929880000000002</v>
      </c>
      <c r="C11" s="3">
        <v>6.1946099999999999</v>
      </c>
      <c r="D11" s="3">
        <v>6.7666979999999999</v>
      </c>
    </row>
    <row r="12" spans="2:10" x14ac:dyDescent="0.2">
      <c r="B12" s="3">
        <v>4.1986280000000002</v>
      </c>
      <c r="C12" s="3">
        <v>5.8594090000000003</v>
      </c>
      <c r="D12" s="3">
        <v>6.3797389999999998</v>
      </c>
    </row>
    <row r="13" spans="2:10" x14ac:dyDescent="0.2">
      <c r="B13" s="3">
        <v>4.898841</v>
      </c>
      <c r="C13" s="3">
        <v>4.3111969999999999</v>
      </c>
      <c r="D13" s="3">
        <v>7.5347999999999997</v>
      </c>
    </row>
    <row r="14" spans="2:10" x14ac:dyDescent="0.2">
      <c r="B14" s="3">
        <v>3.6233620000000002</v>
      </c>
      <c r="C14" s="3">
        <v>4.6383080000000003</v>
      </c>
      <c r="D14" s="3">
        <v>5.935746</v>
      </c>
    </row>
    <row r="15" spans="2:10" x14ac:dyDescent="0.2">
      <c r="B15" s="3">
        <v>3.9639090000000001</v>
      </c>
      <c r="C15" s="3">
        <v>5.1135359999999999</v>
      </c>
      <c r="D15" s="3">
        <v>8.0374780000000001</v>
      </c>
    </row>
    <row r="16" spans="2:10" x14ac:dyDescent="0.2">
      <c r="B16" s="3">
        <v>5.8703339999999997</v>
      </c>
      <c r="C16" s="3">
        <v>5.0958310000000004</v>
      </c>
      <c r="D16" s="3">
        <v>10.685560000000001</v>
      </c>
    </row>
    <row r="17" spans="2:4" x14ac:dyDescent="0.2">
      <c r="B17" s="3">
        <v>3.3956719999999998</v>
      </c>
      <c r="C17" s="3">
        <v>5.2419560000000001</v>
      </c>
      <c r="D17" s="3">
        <v>5.6739819999999996</v>
      </c>
    </row>
    <row r="18" spans="2:4" x14ac:dyDescent="0.2">
      <c r="B18" s="3">
        <v>5.5057320000000001</v>
      </c>
      <c r="C18" s="3">
        <v>4.4975079999999998</v>
      </c>
      <c r="D18" s="3">
        <v>7.935562</v>
      </c>
    </row>
    <row r="19" spans="2:4" x14ac:dyDescent="0.2">
      <c r="B19" s="3">
        <v>4.7220829999999996</v>
      </c>
      <c r="C19" s="3">
        <v>5.2263549999999999</v>
      </c>
      <c r="D19" s="3">
        <v>5.5603990000000003</v>
      </c>
    </row>
    <row r="20" spans="2:4" x14ac:dyDescent="0.2">
      <c r="B20" s="3">
        <v>4.5874490000000003</v>
      </c>
      <c r="C20" s="3">
        <v>5.577007</v>
      </c>
      <c r="D20" s="3">
        <v>3.9610660000000002</v>
      </c>
    </row>
    <row r="21" spans="2:4" x14ac:dyDescent="0.2">
      <c r="B21" s="3">
        <v>5.6601970000000001</v>
      </c>
      <c r="C21" s="3">
        <v>6.0342510000000003</v>
      </c>
      <c r="D21" s="3">
        <v>6.3382240000000003</v>
      </c>
    </row>
    <row r="22" spans="2:4" x14ac:dyDescent="0.2">
      <c r="B22" s="3">
        <v>4.773657</v>
      </c>
      <c r="C22" s="3">
        <v>6.4328760000000003</v>
      </c>
      <c r="D22" s="3">
        <v>5.2142270000000002</v>
      </c>
    </row>
    <row r="23" spans="2:4" x14ac:dyDescent="0.2">
      <c r="B23" s="3">
        <v>5.3128640000000003</v>
      </c>
      <c r="C23" s="3">
        <v>4.6759149999999998</v>
      </c>
      <c r="D23" s="3">
        <v>5.2730360000000003</v>
      </c>
    </row>
    <row r="24" spans="2:4" x14ac:dyDescent="0.2">
      <c r="B24" s="3">
        <v>3.9922569999999999</v>
      </c>
      <c r="C24" s="3">
        <v>4.7932600000000001</v>
      </c>
      <c r="D24" s="3">
        <v>7.0040690000000003</v>
      </c>
    </row>
    <row r="25" spans="2:4" x14ac:dyDescent="0.2">
      <c r="B25" s="3">
        <v>3.9286059999999998</v>
      </c>
      <c r="C25" s="3">
        <v>3.9863409999999999</v>
      </c>
      <c r="D25" s="3">
        <v>6.228936</v>
      </c>
    </row>
    <row r="26" spans="2:4" x14ac:dyDescent="0.2">
      <c r="B26" s="3">
        <v>5.2753379999999996</v>
      </c>
      <c r="C26" s="3">
        <v>5.9331500000000004</v>
      </c>
      <c r="D26" s="3">
        <v>5.8580589999999999</v>
      </c>
    </row>
    <row r="27" spans="2:4" x14ac:dyDescent="0.2">
      <c r="B27" s="3">
        <v>4.2944709999999997</v>
      </c>
      <c r="C27" s="3">
        <v>4.1795900000000001</v>
      </c>
      <c r="D27" s="3">
        <v>4.3020870000000002</v>
      </c>
    </row>
    <row r="28" spans="2:4" x14ac:dyDescent="0.2">
      <c r="B28" s="3">
        <v>4.7004250000000001</v>
      </c>
      <c r="C28" s="3">
        <v>12.340020000000001</v>
      </c>
      <c r="D28" s="3">
        <v>4.0406029999999999</v>
      </c>
    </row>
    <row r="29" spans="2:4" x14ac:dyDescent="0.2">
      <c r="B29" s="3">
        <v>5.4704689999999996</v>
      </c>
      <c r="C29" s="3">
        <v>5.4239449999999998</v>
      </c>
      <c r="D29" s="3">
        <v>5.6621579999999998</v>
      </c>
    </row>
    <row r="30" spans="2:4" x14ac:dyDescent="0.2">
      <c r="B30" s="3">
        <v>4.1376569999999999</v>
      </c>
      <c r="C30" s="3">
        <v>4.5242149999999999</v>
      </c>
      <c r="D30" s="3">
        <v>6.2135360000000004</v>
      </c>
    </row>
    <row r="31" spans="2:4" x14ac:dyDescent="0.2">
      <c r="B31" s="3">
        <v>5.2987190000000002</v>
      </c>
      <c r="C31" s="3">
        <v>3.7296420000000001</v>
      </c>
      <c r="D31" s="3">
        <v>5.1296790000000003</v>
      </c>
    </row>
    <row r="32" spans="2:4" x14ac:dyDescent="0.2">
      <c r="B32" s="3">
        <v>4.3716160000000004</v>
      </c>
      <c r="C32" s="3">
        <v>4.0956109999999999</v>
      </c>
      <c r="D32" s="3">
        <v>7.2293969999999996</v>
      </c>
    </row>
    <row r="33" spans="2:4" x14ac:dyDescent="0.2">
      <c r="B33" s="3">
        <v>6.2527280000000003</v>
      </c>
      <c r="C33" s="3">
        <v>3.7574230000000002</v>
      </c>
      <c r="D33" s="3">
        <v>5.869955</v>
      </c>
    </row>
    <row r="34" spans="2:4" x14ac:dyDescent="0.2">
      <c r="B34" s="3">
        <v>4.4059619999999997</v>
      </c>
      <c r="C34" s="3">
        <v>5.2403560000000002</v>
      </c>
      <c r="D34" s="3">
        <v>6.0887099999999998</v>
      </c>
    </row>
    <row r="35" spans="2:4" x14ac:dyDescent="0.2">
      <c r="B35" s="3">
        <v>5.1003439999999998</v>
      </c>
      <c r="C35" s="3">
        <v>5.2572409999999996</v>
      </c>
      <c r="D35" s="3">
        <v>10.46509</v>
      </c>
    </row>
    <row r="36" spans="2:4" x14ac:dyDescent="0.2">
      <c r="B36" s="3">
        <v>4.937684</v>
      </c>
      <c r="C36" s="3">
        <v>4.6814280000000004</v>
      </c>
      <c r="D36" s="3">
        <v>6.1571230000000003</v>
      </c>
    </row>
    <row r="37" spans="2:4" x14ac:dyDescent="0.2">
      <c r="B37" s="3">
        <v>4.7127679999999996</v>
      </c>
      <c r="C37" s="3">
        <v>2.847998</v>
      </c>
      <c r="D37" s="3">
        <v>7.3845359999999998</v>
      </c>
    </row>
    <row r="38" spans="2:4" x14ac:dyDescent="0.2">
      <c r="B38" s="3">
        <v>5.0634199999999998</v>
      </c>
      <c r="C38" s="3">
        <v>3.4450590000000001</v>
      </c>
      <c r="D38" s="3">
        <v>6.4131799999999997</v>
      </c>
    </row>
    <row r="39" spans="2:4" x14ac:dyDescent="0.2">
      <c r="B39" s="3">
        <v>3.765444</v>
      </c>
      <c r="C39" s="3">
        <v>6.410202</v>
      </c>
      <c r="D39" s="3">
        <v>6.2179650000000004</v>
      </c>
    </row>
    <row r="40" spans="2:4" x14ac:dyDescent="0.2">
      <c r="B40" s="3">
        <v>5.2987500000000001</v>
      </c>
      <c r="C40" s="3">
        <v>5.0089420000000002</v>
      </c>
      <c r="D40" s="3">
        <v>7.1698659999999999</v>
      </c>
    </row>
    <row r="41" spans="2:4" x14ac:dyDescent="0.2">
      <c r="B41" s="3">
        <v>4.5067550000000001</v>
      </c>
      <c r="C41" s="3">
        <v>3.9395030000000002</v>
      </c>
      <c r="D41" s="3">
        <v>5.6712420000000003</v>
      </c>
    </row>
    <row r="42" spans="2:4" x14ac:dyDescent="0.2">
      <c r="B42" s="3">
        <v>3.8338459999999999</v>
      </c>
      <c r="C42" s="3">
        <v>3.8303750000000001</v>
      </c>
      <c r="D42" s="3">
        <v>5.5472979999999996</v>
      </c>
    </row>
    <row r="43" spans="2:4" x14ac:dyDescent="0.2">
      <c r="B43" s="3">
        <v>4.6571509999999998</v>
      </c>
      <c r="C43" s="3">
        <v>5.1075850000000003</v>
      </c>
      <c r="D43" s="3">
        <v>6.6671639999999996</v>
      </c>
    </row>
    <row r="44" spans="2:4" x14ac:dyDescent="0.2">
      <c r="B44" s="3">
        <v>4.9266459999999999</v>
      </c>
      <c r="C44" s="3">
        <v>4.0651400000000004</v>
      </c>
      <c r="D44" s="3">
        <v>5.8174739999999998</v>
      </c>
    </row>
    <row r="45" spans="2:4" x14ac:dyDescent="0.2">
      <c r="B45" s="3">
        <v>5.312227</v>
      </c>
      <c r="C45" s="3">
        <v>3.8699780000000001</v>
      </c>
      <c r="D45" s="3">
        <v>5.9053079999999998</v>
      </c>
    </row>
    <row r="46" spans="2:4" x14ac:dyDescent="0.2">
      <c r="B46" s="3">
        <v>6.2689339999999998</v>
      </c>
      <c r="C46" s="3">
        <v>4.884188</v>
      </c>
      <c r="D46" s="3">
        <v>5.5073100000000004</v>
      </c>
    </row>
    <row r="47" spans="2:4" x14ac:dyDescent="0.2">
      <c r="B47" s="3">
        <v>4.0904639999999999</v>
      </c>
      <c r="C47" s="3">
        <v>3.8993869999999999</v>
      </c>
      <c r="D47" s="3">
        <v>5.9279909999999996</v>
      </c>
    </row>
    <row r="48" spans="2:4" x14ac:dyDescent="0.2">
      <c r="B48" s="3">
        <v>4.16439</v>
      </c>
      <c r="C48" s="3">
        <v>4.3409620000000002</v>
      </c>
      <c r="D48" s="3">
        <v>6.3174450000000002</v>
      </c>
    </row>
    <row r="49" spans="2:4" x14ac:dyDescent="0.2">
      <c r="B49" s="3">
        <v>5.8832490000000002</v>
      </c>
      <c r="C49" s="3">
        <v>4.2060399999999998</v>
      </c>
      <c r="D49" s="3">
        <v>10.85101</v>
      </c>
    </row>
    <row r="50" spans="2:4" x14ac:dyDescent="0.2">
      <c r="B50" s="3">
        <v>6.0416369999999997</v>
      </c>
      <c r="C50" s="3">
        <v>5.4221440000000003</v>
      </c>
      <c r="D50" s="3">
        <v>6.5092100000000004</v>
      </c>
    </row>
    <row r="51" spans="2:4" x14ac:dyDescent="0.2">
      <c r="B51" s="3">
        <v>3.3100170000000002</v>
      </c>
      <c r="C51" s="3">
        <v>5.1914199999999999</v>
      </c>
      <c r="D51" s="3">
        <v>5.8989370000000001</v>
      </c>
    </row>
    <row r="52" spans="2:4" x14ac:dyDescent="0.2">
      <c r="B52" s="3">
        <v>2.4349910000000001</v>
      </c>
      <c r="C52" s="3">
        <v>3.304697</v>
      </c>
      <c r="D52" s="3">
        <v>5.5010399999999997</v>
      </c>
    </row>
    <row r="53" spans="2:4" x14ac:dyDescent="0.2">
      <c r="B53" s="3">
        <v>3.978631</v>
      </c>
      <c r="C53" s="3">
        <v>5.8240740000000004</v>
      </c>
      <c r="D53" s="3">
        <v>5.5580720000000001</v>
      </c>
    </row>
    <row r="54" spans="2:4" x14ac:dyDescent="0.2">
      <c r="B54" s="3">
        <v>4.4811480000000001</v>
      </c>
      <c r="C54" s="3">
        <v>5.1682259999999998</v>
      </c>
      <c r="D54" s="3">
        <v>5.9868230000000002</v>
      </c>
    </row>
    <row r="55" spans="2:4" x14ac:dyDescent="0.2">
      <c r="B55" s="3">
        <v>4.907432</v>
      </c>
      <c r="C55" s="3">
        <v>6.3264050000000003</v>
      </c>
      <c r="D55" s="3">
        <v>5.5794610000000002</v>
      </c>
    </row>
    <row r="56" spans="2:4" x14ac:dyDescent="0.2">
      <c r="B56" s="3">
        <v>4.5506010000000003</v>
      </c>
      <c r="C56" s="3">
        <v>4.118938</v>
      </c>
      <c r="D56" s="3">
        <v>5.7691150000000002</v>
      </c>
    </row>
    <row r="57" spans="2:4" x14ac:dyDescent="0.2">
      <c r="B57" s="3">
        <v>4.903708</v>
      </c>
      <c r="C57" s="3">
        <v>4.0201320000000003</v>
      </c>
      <c r="D57" s="3">
        <v>6.4349809999999996</v>
      </c>
    </row>
    <row r="58" spans="2:4" x14ac:dyDescent="0.2">
      <c r="B58" s="3">
        <v>3.9843549999999999</v>
      </c>
      <c r="C58" s="3">
        <v>6.6314599999999997</v>
      </c>
      <c r="D58" s="3">
        <v>4.8366949999999997</v>
      </c>
    </row>
    <row r="59" spans="2:4" x14ac:dyDescent="0.2">
      <c r="B59" s="3">
        <v>4.9928090000000003</v>
      </c>
      <c r="C59" s="3">
        <v>5.4414199999999999</v>
      </c>
      <c r="D59" s="3">
        <v>4.9122899999999996</v>
      </c>
    </row>
    <row r="60" spans="2:4" x14ac:dyDescent="0.2">
      <c r="B60" s="3">
        <v>4.5560650000000003</v>
      </c>
      <c r="C60" s="3">
        <v>4.6897500000000001</v>
      </c>
      <c r="D60" s="3">
        <v>5.1573520000000004</v>
      </c>
    </row>
    <row r="61" spans="2:4" x14ac:dyDescent="0.2">
      <c r="B61" s="3">
        <v>4.2364639999999998</v>
      </c>
      <c r="C61" s="3">
        <v>4.7388399999999997</v>
      </c>
      <c r="D61" s="3">
        <v>5.3515259999999998</v>
      </c>
    </row>
    <row r="62" spans="2:4" x14ac:dyDescent="0.2">
      <c r="B62" s="3">
        <v>5.4358050000000002</v>
      </c>
      <c r="C62" s="3">
        <v>4.4838279999999999</v>
      </c>
      <c r="D62" s="3">
        <v>6.8770069999999999</v>
      </c>
    </row>
    <row r="63" spans="2:4" x14ac:dyDescent="0.2">
      <c r="B63" s="3">
        <v>3.6661269999999999</v>
      </c>
      <c r="C63" s="3">
        <v>3.8533930000000001</v>
      </c>
      <c r="D63" s="3">
        <v>5.7717349999999996</v>
      </c>
    </row>
    <row r="64" spans="2:4" x14ac:dyDescent="0.2">
      <c r="B64" s="3">
        <v>3.887696</v>
      </c>
      <c r="C64" s="3">
        <v>5.0894300000000001</v>
      </c>
      <c r="D64" s="3">
        <v>5.6127719999999997</v>
      </c>
    </row>
    <row r="65" spans="2:4" x14ac:dyDescent="0.2">
      <c r="B65" s="3">
        <v>5.4987300000000001</v>
      </c>
      <c r="C65" s="3">
        <v>4.7423789999999997</v>
      </c>
      <c r="D65" s="3">
        <v>5.0129320000000002</v>
      </c>
    </row>
    <row r="66" spans="2:4" x14ac:dyDescent="0.2">
      <c r="B66" s="3">
        <v>7.5479649999999996</v>
      </c>
      <c r="C66" s="3">
        <v>5.6488829999999997</v>
      </c>
      <c r="D66" s="3">
        <v>4.986612</v>
      </c>
    </row>
    <row r="67" spans="2:4" x14ac:dyDescent="0.2">
      <c r="B67" s="3">
        <v>5.2933019999999997</v>
      </c>
      <c r="C67" s="3">
        <v>4.215827</v>
      </c>
      <c r="D67" s="3">
        <v>6.1753049999999998</v>
      </c>
    </row>
    <row r="68" spans="2:4" x14ac:dyDescent="0.2">
      <c r="B68" s="3">
        <v>4.9461199999999996</v>
      </c>
      <c r="C68" s="3">
        <v>4.9533909999999999</v>
      </c>
      <c r="D68" s="3">
        <v>6.1192970000000004</v>
      </c>
    </row>
    <row r="69" spans="2:4" x14ac:dyDescent="0.2">
      <c r="B69" s="3">
        <v>5.4547239999999997</v>
      </c>
      <c r="C69" s="3">
        <v>5.6145659999999999</v>
      </c>
      <c r="D69" s="3">
        <v>5.8394370000000002</v>
      </c>
    </row>
    <row r="70" spans="2:4" x14ac:dyDescent="0.2">
      <c r="B70" s="3">
        <v>4.9671580000000004</v>
      </c>
      <c r="C70" s="3">
        <v>3.0271940000000002</v>
      </c>
      <c r="D70" s="3">
        <v>6.9456379999999998</v>
      </c>
    </row>
    <row r="71" spans="2:4" x14ac:dyDescent="0.2">
      <c r="B71" s="3">
        <v>4.1959020000000002</v>
      </c>
      <c r="C71" s="3">
        <v>6.6953319999999996</v>
      </c>
      <c r="D71" s="3">
        <v>5.6910740000000004</v>
      </c>
    </row>
    <row r="72" spans="2:4" x14ac:dyDescent="0.2">
      <c r="B72" s="3">
        <v>3.9613670000000001</v>
      </c>
      <c r="C72" s="3">
        <v>4.3824490000000003</v>
      </c>
      <c r="D72" s="3">
        <v>6.1015839999999999</v>
      </c>
    </row>
    <row r="73" spans="2:4" x14ac:dyDescent="0.2">
      <c r="B73" s="3">
        <v>6.6665799999999997</v>
      </c>
      <c r="C73" s="3">
        <v>7.6394830000000002</v>
      </c>
      <c r="D73" s="3">
        <v>5.4450589999999996</v>
      </c>
    </row>
    <row r="74" spans="2:4" x14ac:dyDescent="0.2">
      <c r="B74" s="3">
        <v>4.6957409999999999</v>
      </c>
      <c r="C74" s="3">
        <v>4.3863560000000001</v>
      </c>
      <c r="D74" s="3">
        <v>5.5324340000000003</v>
      </c>
    </row>
    <row r="75" spans="2:4" x14ac:dyDescent="0.2">
      <c r="B75" s="3">
        <v>5.0634569999999997</v>
      </c>
      <c r="C75" s="3">
        <v>5.2173189999999998</v>
      </c>
      <c r="D75" s="3">
        <v>5.1208229999999997</v>
      </c>
    </row>
    <row r="76" spans="2:4" x14ac:dyDescent="0.2">
      <c r="B76" s="3">
        <v>3.704167</v>
      </c>
      <c r="C76" s="3">
        <v>4.6574179999999998</v>
      </c>
      <c r="D76" s="3">
        <v>6.6969399999999997</v>
      </c>
    </row>
    <row r="77" spans="2:4" x14ac:dyDescent="0.2">
      <c r="B77" s="3">
        <v>5.8434590000000002</v>
      </c>
      <c r="C77" s="3">
        <v>5.5587660000000003</v>
      </c>
      <c r="D77" s="3">
        <v>6.1528479999999997</v>
      </c>
    </row>
    <row r="78" spans="2:4" x14ac:dyDescent="0.2">
      <c r="B78" s="3">
        <v>5.141718</v>
      </c>
      <c r="C78" s="3">
        <v>4.304818</v>
      </c>
      <c r="D78" s="3">
        <v>5.5221939999999998</v>
      </c>
    </row>
    <row r="79" spans="2:4" x14ac:dyDescent="0.2">
      <c r="B79" s="3">
        <v>4.7453659999999998</v>
      </c>
      <c r="C79" s="3">
        <v>3.996826</v>
      </c>
      <c r="D79" s="3">
        <v>6.7624589999999998</v>
      </c>
    </row>
    <row r="80" spans="2:4" x14ac:dyDescent="0.2">
      <c r="B80" s="3">
        <v>4.8456789999999996</v>
      </c>
      <c r="C80" s="3">
        <v>4.8660310000000004</v>
      </c>
      <c r="D80" s="3">
        <v>6.3694259999999998</v>
      </c>
    </row>
    <row r="81" spans="2:4" x14ac:dyDescent="0.2">
      <c r="B81" s="3">
        <v>4.0331849999999996</v>
      </c>
      <c r="C81" s="3">
        <v>3.9309050000000001</v>
      </c>
      <c r="D81" s="3">
        <v>4.4700119999999997</v>
      </c>
    </row>
    <row r="82" spans="2:4" x14ac:dyDescent="0.2">
      <c r="B82" s="3">
        <v>5.3740509999999997</v>
      </c>
      <c r="C82" s="3">
        <v>4.4943840000000002</v>
      </c>
      <c r="D82" s="3">
        <v>5.5705970000000002</v>
      </c>
    </row>
    <row r="83" spans="2:4" x14ac:dyDescent="0.2">
      <c r="B83" s="3">
        <v>3.2876219999999998</v>
      </c>
      <c r="C83" s="3">
        <v>4.5813860000000002</v>
      </c>
      <c r="D83" s="3">
        <v>6.1140869999999996</v>
      </c>
    </row>
    <row r="84" spans="2:4" x14ac:dyDescent="0.2">
      <c r="B84" s="3">
        <v>4.2047970000000001</v>
      </c>
      <c r="C84" s="3">
        <v>5.7021360000000003</v>
      </c>
      <c r="D84" s="3">
        <v>7.292745</v>
      </c>
    </row>
    <row r="85" spans="2:4" x14ac:dyDescent="0.2">
      <c r="B85" s="3">
        <v>4.3644109999999996</v>
      </c>
      <c r="C85" s="3">
        <v>4.8541119999999998</v>
      </c>
      <c r="D85" s="3">
        <v>6.0863610000000001</v>
      </c>
    </row>
    <row r="86" spans="2:4" x14ac:dyDescent="0.2">
      <c r="B86" s="3">
        <v>7.4250230000000004</v>
      </c>
      <c r="C86" s="3">
        <v>4.0050929999999996</v>
      </c>
      <c r="D86" s="3">
        <v>5.2234369999999997</v>
      </c>
    </row>
    <row r="87" spans="2:4" x14ac:dyDescent="0.2">
      <c r="B87" s="3">
        <v>2.67035</v>
      </c>
      <c r="C87" s="3">
        <v>5.3788939999999998</v>
      </c>
      <c r="D87" s="3">
        <v>4.9568729999999999</v>
      </c>
    </row>
    <row r="88" spans="2:4" x14ac:dyDescent="0.2">
      <c r="B88" s="3">
        <v>4.7616810000000003</v>
      </c>
      <c r="C88" s="3">
        <v>5.0106820000000001</v>
      </c>
      <c r="D88" s="3">
        <v>5.9613300000000002</v>
      </c>
    </row>
    <row r="89" spans="2:4" x14ac:dyDescent="0.2">
      <c r="B89" s="3">
        <v>5.2739950000000002</v>
      </c>
      <c r="C89" s="3">
        <v>5.7267580000000002</v>
      </c>
      <c r="D89" s="3">
        <v>4.9657869999999997</v>
      </c>
    </row>
    <row r="90" spans="2:4" x14ac:dyDescent="0.2">
      <c r="B90" s="3">
        <v>4.0944750000000001</v>
      </c>
      <c r="C90" s="3">
        <v>3.6741290000000002</v>
      </c>
      <c r="D90" s="3">
        <v>4.970243</v>
      </c>
    </row>
    <row r="91" spans="2:4" x14ac:dyDescent="0.2">
      <c r="B91" s="3">
        <v>2.7762159999999998</v>
      </c>
      <c r="C91" s="3">
        <v>3.954126</v>
      </c>
      <c r="D91" s="3">
        <v>5.9747000000000003</v>
      </c>
    </row>
    <row r="92" spans="2:4" x14ac:dyDescent="0.2">
      <c r="B92" s="3">
        <v>5.4365449999999997</v>
      </c>
      <c r="C92" s="3">
        <v>6.0446059999999999</v>
      </c>
      <c r="D92" s="3">
        <v>5.9791559999999997</v>
      </c>
    </row>
    <row r="93" spans="2:4" x14ac:dyDescent="0.2">
      <c r="B93" s="3">
        <v>4.6893159999999998</v>
      </c>
      <c r="C93" s="3">
        <v>4.2793700000000001</v>
      </c>
      <c r="D93" s="3">
        <v>5.7612569999999996</v>
      </c>
    </row>
    <row r="94" spans="2:4" x14ac:dyDescent="0.2">
      <c r="B94" s="3">
        <v>4.0525549999999999</v>
      </c>
      <c r="C94" s="3">
        <v>4.1031110000000002</v>
      </c>
      <c r="D94" s="3">
        <v>12.76797</v>
      </c>
    </row>
    <row r="95" spans="2:4" x14ac:dyDescent="0.2">
      <c r="B95" s="3">
        <v>4.6630599999999998</v>
      </c>
      <c r="C95" s="3">
        <v>4.6626300000000001</v>
      </c>
      <c r="D95" s="3">
        <v>4.901338</v>
      </c>
    </row>
    <row r="96" spans="2:4" x14ac:dyDescent="0.2">
      <c r="B96" s="3">
        <v>4.4066770000000002</v>
      </c>
      <c r="C96" s="3">
        <v>4.2954369999999997</v>
      </c>
      <c r="D96" s="3">
        <v>6.4695099999999996</v>
      </c>
    </row>
    <row r="97" spans="2:4" x14ac:dyDescent="0.2">
      <c r="B97" s="3">
        <v>5.9190589999999998</v>
      </c>
      <c r="C97" s="3">
        <v>4.6674239999999996</v>
      </c>
      <c r="D97" s="3">
        <v>5.9337179999999998</v>
      </c>
    </row>
    <row r="98" spans="2:4" x14ac:dyDescent="0.2">
      <c r="B98" s="3">
        <v>3.6451750000000001</v>
      </c>
      <c r="C98" s="3">
        <v>5.8739290000000004</v>
      </c>
      <c r="D98" s="3">
        <v>5.3979270000000001</v>
      </c>
    </row>
    <row r="99" spans="2:4" x14ac:dyDescent="0.2">
      <c r="B99" s="3">
        <v>4.0233509999999999</v>
      </c>
      <c r="C99" s="3">
        <v>4.7132860000000001</v>
      </c>
      <c r="D99" s="3">
        <v>6.8621359999999996</v>
      </c>
    </row>
    <row r="100" spans="2:4" x14ac:dyDescent="0.2">
      <c r="B100" s="3">
        <v>4.2244799999999998</v>
      </c>
      <c r="C100" s="3">
        <v>5.3737700000000004</v>
      </c>
      <c r="D100" s="3">
        <v>7.3263449999999999</v>
      </c>
    </row>
    <row r="101" spans="2:4" x14ac:dyDescent="0.2">
      <c r="B101" s="3">
        <v>4.072254</v>
      </c>
      <c r="C101" s="3">
        <v>5.2973509999999999</v>
      </c>
      <c r="D101" s="3">
        <v>10.79055</v>
      </c>
    </row>
    <row r="102" spans="2:4" x14ac:dyDescent="0.2">
      <c r="B102" s="3">
        <v>4.1555980000000003</v>
      </c>
      <c r="C102" s="3">
        <v>4.547256</v>
      </c>
      <c r="D102" s="3">
        <v>5.2547620000000004</v>
      </c>
    </row>
    <row r="103" spans="2:4" x14ac:dyDescent="0.2">
      <c r="B103" s="3"/>
      <c r="C103" s="3"/>
      <c r="D103" s="3"/>
    </row>
    <row r="104" spans="2:4" x14ac:dyDescent="0.2">
      <c r="B104" s="3">
        <v>7.9595000000000002</v>
      </c>
      <c r="C104" s="3">
        <v>5.8484999999999996</v>
      </c>
      <c r="D104" s="3">
        <v>5.0343200000000001</v>
      </c>
    </row>
    <row r="105" spans="2:4" x14ac:dyDescent="0.2">
      <c r="B105" s="3">
        <v>6.835</v>
      </c>
      <c r="C105" s="3">
        <v>5.4923999999999999</v>
      </c>
      <c r="D105" s="3">
        <v>5.3338799999999997</v>
      </c>
    </row>
    <row r="106" spans="2:4" x14ac:dyDescent="0.2">
      <c r="B106" s="3">
        <v>6.6936</v>
      </c>
      <c r="C106" s="3">
        <v>6.8512000000000004</v>
      </c>
      <c r="D106" s="3">
        <v>6.8416699999999997</v>
      </c>
    </row>
    <row r="107" spans="2:4" x14ac:dyDescent="0.2">
      <c r="B107" s="3">
        <v>5.4874999999999998</v>
      </c>
      <c r="C107" s="3">
        <v>8.1758000000000006</v>
      </c>
      <c r="D107" s="3">
        <v>4.4964000000000004</v>
      </c>
    </row>
    <row r="108" spans="2:4" x14ac:dyDescent="0.2">
      <c r="B108" s="3">
        <v>4.4524999999999997</v>
      </c>
      <c r="C108" s="3">
        <v>6.5472999999999999</v>
      </c>
      <c r="D108" s="3">
        <v>5.3459399999999997</v>
      </c>
    </row>
    <row r="109" spans="2:4" x14ac:dyDescent="0.2">
      <c r="B109" s="3">
        <v>6.0480999999999998</v>
      </c>
      <c r="C109" s="3">
        <v>5.3853</v>
      </c>
      <c r="D109" s="3">
        <v>5.3908899999999997</v>
      </c>
    </row>
    <row r="110" spans="2:4" x14ac:dyDescent="0.2">
      <c r="B110" s="3">
        <v>4.6247999999999996</v>
      </c>
      <c r="C110" s="3">
        <v>5.0096999999999996</v>
      </c>
      <c r="D110" s="3">
        <v>4.4207000000000001</v>
      </c>
    </row>
    <row r="111" spans="2:4" x14ac:dyDescent="0.2">
      <c r="B111" s="3">
        <v>5.8118999999999996</v>
      </c>
      <c r="C111" s="3">
        <v>7.2386999999999997</v>
      </c>
      <c r="D111" s="3">
        <v>6.0851699999999997</v>
      </c>
    </row>
    <row r="112" spans="2:4" x14ac:dyDescent="0.2">
      <c r="B112" s="3">
        <v>6.0789999999999997</v>
      </c>
      <c r="C112" s="3">
        <v>6.8780999999999999</v>
      </c>
      <c r="D112" s="3">
        <v>4.8040700000000003</v>
      </c>
    </row>
    <row r="113" spans="2:4" x14ac:dyDescent="0.2">
      <c r="B113" s="3">
        <v>7.7698999999999998</v>
      </c>
      <c r="C113" s="3">
        <v>5.3838999999999997</v>
      </c>
      <c r="D113" s="3">
        <v>4.2563199999999997</v>
      </c>
    </row>
    <row r="114" spans="2:4" x14ac:dyDescent="0.2">
      <c r="B114" s="3">
        <v>6.4443999999999999</v>
      </c>
      <c r="C114" s="3">
        <v>6.1726000000000001</v>
      </c>
      <c r="D114" s="3">
        <v>7.3094900000000003</v>
      </c>
    </row>
    <row r="115" spans="2:4" x14ac:dyDescent="0.2">
      <c r="B115" s="3">
        <v>6.2099000000000002</v>
      </c>
      <c r="C115" s="3">
        <v>4.4630999999999998</v>
      </c>
      <c r="D115" s="3">
        <v>5.4543200000000001</v>
      </c>
    </row>
    <row r="116" spans="2:4" x14ac:dyDescent="0.2">
      <c r="B116" s="3">
        <v>7.4329000000000001</v>
      </c>
      <c r="C116" s="3">
        <v>5.1269</v>
      </c>
      <c r="D116" s="3">
        <v>6.5274299999999998</v>
      </c>
    </row>
    <row r="117" spans="2:4" x14ac:dyDescent="0.2">
      <c r="B117" s="3">
        <v>6.7225000000000001</v>
      </c>
      <c r="C117" s="3">
        <v>6.6608000000000001</v>
      </c>
      <c r="D117" s="3">
        <v>5.1292900000000001</v>
      </c>
    </row>
    <row r="118" spans="2:4" x14ac:dyDescent="0.2">
      <c r="B118" s="3">
        <v>5.9123999999999999</v>
      </c>
      <c r="C118" s="3">
        <v>6.3479999999999999</v>
      </c>
      <c r="D118" s="3">
        <v>5.1882799999999998</v>
      </c>
    </row>
    <row r="119" spans="2:4" x14ac:dyDescent="0.2">
      <c r="B119" s="3">
        <v>4.6628999999999996</v>
      </c>
      <c r="C119" s="3">
        <v>5.8</v>
      </c>
      <c r="D119" s="3">
        <v>4.4828099999999997</v>
      </c>
    </row>
    <row r="120" spans="2:4" x14ac:dyDescent="0.2">
      <c r="B120" s="3">
        <v>4.4641000000000002</v>
      </c>
      <c r="C120" s="3">
        <v>5.7445000000000004</v>
      </c>
      <c r="D120" s="3">
        <v>6.0639500000000002</v>
      </c>
    </row>
    <row r="121" spans="2:4" x14ac:dyDescent="0.2">
      <c r="B121" s="3">
        <v>5.7018000000000004</v>
      </c>
      <c r="C121" s="3">
        <v>5.9025999999999996</v>
      </c>
      <c r="D121" s="3">
        <v>6.3174700000000001</v>
      </c>
    </row>
    <row r="122" spans="2:4" x14ac:dyDescent="0.2">
      <c r="B122" s="3">
        <v>5.8032000000000004</v>
      </c>
      <c r="C122" s="3">
        <v>6.0327999999999999</v>
      </c>
      <c r="D122" s="3">
        <v>5.4405999999999999</v>
      </c>
    </row>
    <row r="123" spans="2:4" x14ac:dyDescent="0.2">
      <c r="B123" s="3">
        <v>8.3362999999999996</v>
      </c>
      <c r="C123" s="3">
        <v>6.1318999999999999</v>
      </c>
      <c r="D123" s="3">
        <v>5.1853899999999999</v>
      </c>
    </row>
    <row r="124" spans="2:4" x14ac:dyDescent="0.2">
      <c r="B124" s="3">
        <v>5.0618999999999996</v>
      </c>
      <c r="C124" s="3">
        <v>6.8616000000000001</v>
      </c>
      <c r="D124" s="3">
        <v>6.8138899999999998</v>
      </c>
    </row>
    <row r="125" spans="2:4" x14ac:dyDescent="0.2">
      <c r="B125" s="3">
        <v>7.2111000000000001</v>
      </c>
      <c r="C125" s="3">
        <v>6.4516999999999998</v>
      </c>
      <c r="D125" s="3">
        <v>5.8364599999999998</v>
      </c>
    </row>
    <row r="126" spans="2:4" x14ac:dyDescent="0.2">
      <c r="B126" s="3">
        <v>5.7043999999999997</v>
      </c>
      <c r="C126" s="3">
        <v>5.4321999999999999</v>
      </c>
      <c r="D126" s="3">
        <v>6.1575300000000004</v>
      </c>
    </row>
    <row r="127" spans="2:4" x14ac:dyDescent="0.2">
      <c r="B127" s="3">
        <v>6.5396999999999998</v>
      </c>
      <c r="C127" s="3">
        <v>5.7435999999999998</v>
      </c>
      <c r="D127" s="3">
        <v>4.0778800000000004</v>
      </c>
    </row>
    <row r="128" spans="2:4" x14ac:dyDescent="0.2">
      <c r="B128" s="3">
        <v>5.8384</v>
      </c>
      <c r="C128" s="3">
        <v>5.71</v>
      </c>
      <c r="D128" s="3">
        <v>5.6607900000000004</v>
      </c>
    </row>
    <row r="129" spans="2:4" x14ac:dyDescent="0.2">
      <c r="B129" s="3">
        <v>5.3490000000000002</v>
      </c>
      <c r="C129" s="3">
        <v>4.7778999999999998</v>
      </c>
      <c r="D129" s="3">
        <v>6.0926099999999996</v>
      </c>
    </row>
    <row r="130" spans="2:4" x14ac:dyDescent="0.2">
      <c r="B130" s="3">
        <v>7.4294000000000002</v>
      </c>
      <c r="C130" s="3">
        <v>7.3093000000000004</v>
      </c>
      <c r="D130" s="3">
        <v>4.0084999999999997</v>
      </c>
    </row>
    <row r="131" spans="2:4" x14ac:dyDescent="0.2">
      <c r="B131" s="3">
        <v>5.3007</v>
      </c>
      <c r="C131" s="3">
        <v>5.4031000000000002</v>
      </c>
      <c r="D131" s="3">
        <v>5.4458399999999996</v>
      </c>
    </row>
    <row r="132" spans="2:4" x14ac:dyDescent="0.2">
      <c r="B132" s="3">
        <v>5.6177999999999999</v>
      </c>
      <c r="C132" s="3">
        <v>6.2808999999999999</v>
      </c>
      <c r="D132" s="3">
        <v>5.1582999999999997</v>
      </c>
    </row>
    <row r="133" spans="2:4" x14ac:dyDescent="0.2">
      <c r="B133" s="3">
        <v>7.2306999999999997</v>
      </c>
      <c r="C133" s="3">
        <v>6.1086</v>
      </c>
      <c r="D133" s="3">
        <v>5.1582999999999997</v>
      </c>
    </row>
    <row r="134" spans="2:4" x14ac:dyDescent="0.2">
      <c r="B134" s="3">
        <v>6.0785999999999998</v>
      </c>
      <c r="C134" s="3">
        <v>6.3475999999999999</v>
      </c>
      <c r="D134" s="3">
        <v>4.9684200000000001</v>
      </c>
    </row>
    <row r="135" spans="2:4" x14ac:dyDescent="0.2">
      <c r="B135" s="3">
        <v>6.2188999999999997</v>
      </c>
      <c r="C135" s="3">
        <v>6.7549000000000001</v>
      </c>
      <c r="D135" s="3">
        <v>5.6545800000000002</v>
      </c>
    </row>
    <row r="136" spans="2:4" x14ac:dyDescent="0.2">
      <c r="B136" s="3">
        <v>6.141</v>
      </c>
      <c r="C136" s="3">
        <v>6.2735000000000003</v>
      </c>
      <c r="D136" s="3">
        <v>4.6101099999999997</v>
      </c>
    </row>
    <row r="137" spans="2:4" x14ac:dyDescent="0.2">
      <c r="B137" s="3">
        <v>6.9321999999999999</v>
      </c>
      <c r="C137" s="3">
        <v>4.2523999999999997</v>
      </c>
      <c r="D137" s="3">
        <v>4.4061599999999999</v>
      </c>
    </row>
    <row r="138" spans="2:4" x14ac:dyDescent="0.2">
      <c r="B138" s="3">
        <v>6.2672999999999996</v>
      </c>
      <c r="C138" s="3">
        <v>5.2370999999999999</v>
      </c>
      <c r="D138" s="3">
        <v>5.0141999999999998</v>
      </c>
    </row>
    <row r="139" spans="2:4" x14ac:dyDescent="0.2">
      <c r="B139" s="3">
        <v>5.6188000000000002</v>
      </c>
      <c r="C139" s="3">
        <v>7.6078000000000001</v>
      </c>
      <c r="D139" s="3">
        <v>5.0034299999999998</v>
      </c>
    </row>
    <row r="140" spans="2:4" x14ac:dyDescent="0.2">
      <c r="B140" s="3">
        <v>6.5296000000000003</v>
      </c>
      <c r="C140" s="3">
        <v>5.9166999999999996</v>
      </c>
      <c r="D140" s="3">
        <v>4.9388699999999996</v>
      </c>
    </row>
    <row r="141" spans="2:4" x14ac:dyDescent="0.2">
      <c r="B141" s="3">
        <v>5.3038999999999996</v>
      </c>
      <c r="C141" s="3">
        <v>6.7252999999999998</v>
      </c>
      <c r="D141" s="3">
        <v>5.5574500000000002</v>
      </c>
    </row>
    <row r="142" spans="2:4" x14ac:dyDescent="0.2">
      <c r="B142" s="3">
        <v>5.343</v>
      </c>
      <c r="C142" s="3">
        <v>7.6060999999999996</v>
      </c>
      <c r="D142" s="3">
        <v>4.7952199999999996</v>
      </c>
    </row>
    <row r="143" spans="2:4" x14ac:dyDescent="0.2">
      <c r="B143" s="3">
        <v>5.7873999999999999</v>
      </c>
      <c r="C143" s="3">
        <v>6.7302999999999997</v>
      </c>
      <c r="D143" s="3">
        <v>5.8466699999999996</v>
      </c>
    </row>
    <row r="144" spans="2:4" x14ac:dyDescent="0.2">
      <c r="B144" s="3">
        <v>5.4813000000000001</v>
      </c>
      <c r="C144" s="3">
        <v>5.8014000000000001</v>
      </c>
      <c r="D144" s="3">
        <v>6.4335800000000001</v>
      </c>
    </row>
    <row r="145" spans="2:4" x14ac:dyDescent="0.2">
      <c r="B145" s="3">
        <v>8.4305000000000003</v>
      </c>
      <c r="C145" s="3">
        <v>7.3601000000000001</v>
      </c>
      <c r="D145" s="3">
        <v>4.6294300000000002</v>
      </c>
    </row>
    <row r="146" spans="2:4" x14ac:dyDescent="0.2">
      <c r="B146" s="3">
        <v>5.1073000000000004</v>
      </c>
      <c r="C146" s="3">
        <v>5.8710000000000004</v>
      </c>
      <c r="D146" s="3">
        <v>5.3106</v>
      </c>
    </row>
    <row r="147" spans="2:4" x14ac:dyDescent="0.2">
      <c r="B147" s="3">
        <v>4.8437000000000001</v>
      </c>
      <c r="C147" s="3">
        <v>5.0650000000000004</v>
      </c>
      <c r="D147" s="3">
        <v>4.4442500000000003</v>
      </c>
    </row>
    <row r="148" spans="2:4" x14ac:dyDescent="0.2">
      <c r="B148" s="3">
        <v>6.1698000000000004</v>
      </c>
      <c r="C148" s="3">
        <v>6.1509</v>
      </c>
      <c r="D148" s="3">
        <v>5.3774600000000001</v>
      </c>
    </row>
    <row r="149" spans="2:4" x14ac:dyDescent="0.2">
      <c r="B149" s="3">
        <v>6.7271000000000001</v>
      </c>
      <c r="C149" s="3">
        <v>5.6242000000000001</v>
      </c>
      <c r="D149" s="3">
        <v>4.9652200000000004</v>
      </c>
    </row>
    <row r="150" spans="2:4" x14ac:dyDescent="0.2">
      <c r="B150" s="3">
        <v>4.9991000000000003</v>
      </c>
      <c r="C150" s="3">
        <v>5.7484000000000002</v>
      </c>
      <c r="D150" s="3">
        <v>4.4223699999999999</v>
      </c>
    </row>
    <row r="151" spans="2:4" x14ac:dyDescent="0.2">
      <c r="B151" s="3">
        <v>6.2125000000000004</v>
      </c>
      <c r="C151" s="3">
        <v>6.2333999999999996</v>
      </c>
      <c r="D151" s="3">
        <v>5.5616000000000003</v>
      </c>
    </row>
    <row r="152" spans="2:4" x14ac:dyDescent="0.2">
      <c r="B152" s="3">
        <v>6.5776000000000003</v>
      </c>
      <c r="C152" s="3">
        <v>5.6006999999999998</v>
      </c>
      <c r="D152" s="3">
        <v>5.2445599999999999</v>
      </c>
    </row>
    <row r="153" spans="2:4" x14ac:dyDescent="0.2">
      <c r="B153" s="3">
        <v>5.6397000000000004</v>
      </c>
      <c r="C153" s="3">
        <v>5.9291</v>
      </c>
      <c r="D153" s="3">
        <v>4.9722499999999998</v>
      </c>
    </row>
    <row r="154" spans="2:4" x14ac:dyDescent="0.2">
      <c r="B154" s="3">
        <v>7.9676080000000002</v>
      </c>
      <c r="C154" s="3">
        <v>5.9567819999999996</v>
      </c>
      <c r="D154" s="3">
        <v>5.045147</v>
      </c>
    </row>
    <row r="155" spans="2:4" x14ac:dyDescent="0.2">
      <c r="B155" s="3">
        <v>6.8431509999999998</v>
      </c>
      <c r="C155" s="3">
        <v>5.600644</v>
      </c>
      <c r="D155" s="3">
        <v>5.3444229999999999</v>
      </c>
    </row>
    <row r="156" spans="2:4" x14ac:dyDescent="0.2">
      <c r="B156" s="3">
        <v>6.7025750000000004</v>
      </c>
      <c r="C156" s="3">
        <v>6.949471</v>
      </c>
      <c r="D156" s="3">
        <v>6.8523719999999999</v>
      </c>
    </row>
    <row r="157" spans="2:4" x14ac:dyDescent="0.2">
      <c r="B157" s="3">
        <v>5.4960209999999998</v>
      </c>
      <c r="C157" s="3">
        <v>8.2741039999999995</v>
      </c>
      <c r="D157" s="3">
        <v>4.5076729999999996</v>
      </c>
    </row>
    <row r="158" spans="2:4" x14ac:dyDescent="0.2">
      <c r="B158" s="3">
        <v>4.4609569999999996</v>
      </c>
      <c r="C158" s="3">
        <v>6.6456119999999999</v>
      </c>
      <c r="D158" s="3">
        <v>5.3562269999999996</v>
      </c>
    </row>
    <row r="159" spans="2:4" x14ac:dyDescent="0.2">
      <c r="B159" s="3">
        <v>6.0669139999999997</v>
      </c>
      <c r="C159" s="3">
        <v>5.4835890000000003</v>
      </c>
      <c r="D159" s="3">
        <v>5.4011750000000003</v>
      </c>
    </row>
    <row r="160" spans="2:4" x14ac:dyDescent="0.2">
      <c r="B160" s="3">
        <v>4.6416110000000002</v>
      </c>
      <c r="C160" s="3">
        <v>5.1079530000000002</v>
      </c>
      <c r="D160" s="3">
        <v>4.4309859999999999</v>
      </c>
    </row>
    <row r="161" spans="2:4" x14ac:dyDescent="0.2">
      <c r="B161" s="3">
        <v>5.8188709999999997</v>
      </c>
      <c r="C161" s="3">
        <v>7.3368719999999996</v>
      </c>
      <c r="D161" s="3">
        <v>6.0963250000000002</v>
      </c>
    </row>
    <row r="162" spans="2:4" x14ac:dyDescent="0.2">
      <c r="B162" s="3">
        <v>6.086087</v>
      </c>
      <c r="C162" s="3">
        <v>6.9762579999999996</v>
      </c>
      <c r="D162" s="3">
        <v>4.8262720000000003</v>
      </c>
    </row>
    <row r="163" spans="2:4" x14ac:dyDescent="0.2">
      <c r="B163" s="3">
        <v>7.7885270000000002</v>
      </c>
      <c r="C163" s="3">
        <v>5.480988</v>
      </c>
      <c r="D163" s="3">
        <v>4.277425</v>
      </c>
    </row>
    <row r="164" spans="2:4" x14ac:dyDescent="0.2">
      <c r="B164" s="3">
        <v>6.4638640000000001</v>
      </c>
      <c r="C164" s="3">
        <v>6.2694179999999999</v>
      </c>
      <c r="D164" s="3">
        <v>7.3108829999999996</v>
      </c>
    </row>
    <row r="165" spans="2:4" x14ac:dyDescent="0.2">
      <c r="B165" s="3">
        <v>6.2302289999999996</v>
      </c>
      <c r="C165" s="3">
        <v>4.509887</v>
      </c>
      <c r="D165" s="3">
        <v>5.4641260000000003</v>
      </c>
    </row>
    <row r="166" spans="2:4" x14ac:dyDescent="0.2">
      <c r="B166" s="3">
        <v>7.4525550000000003</v>
      </c>
      <c r="C166" s="3">
        <v>5.173686</v>
      </c>
      <c r="D166" s="3">
        <v>6.537992</v>
      </c>
    </row>
    <row r="167" spans="2:4" x14ac:dyDescent="0.2">
      <c r="B167" s="3">
        <v>6.7401859999999996</v>
      </c>
      <c r="C167" s="3">
        <v>6.7076479999999998</v>
      </c>
      <c r="D167" s="3">
        <v>5.1363989999999999</v>
      </c>
    </row>
    <row r="168" spans="2:4" x14ac:dyDescent="0.2">
      <c r="B168" s="3">
        <v>5.9309269999999996</v>
      </c>
      <c r="C168" s="3">
        <v>6.3947880000000001</v>
      </c>
      <c r="D168" s="3">
        <v>5.1953950000000004</v>
      </c>
    </row>
    <row r="169" spans="2:4" x14ac:dyDescent="0.2">
      <c r="B169" s="3">
        <v>4.6808699999999996</v>
      </c>
      <c r="C169" s="3">
        <v>5.8368370000000001</v>
      </c>
      <c r="D169" s="3">
        <v>4.4896219999999998</v>
      </c>
    </row>
    <row r="170" spans="2:4" x14ac:dyDescent="0.2">
      <c r="B170" s="3">
        <v>4.482113</v>
      </c>
      <c r="C170" s="3">
        <v>5.7813030000000003</v>
      </c>
      <c r="D170" s="3">
        <v>6.0714199999999998</v>
      </c>
    </row>
    <row r="171" spans="2:4" x14ac:dyDescent="0.2">
      <c r="B171" s="3">
        <v>5.7197420000000001</v>
      </c>
      <c r="C171" s="3">
        <v>5.9394400000000003</v>
      </c>
      <c r="D171" s="3">
        <v>6.3242839999999996</v>
      </c>
    </row>
    <row r="172" spans="2:4" x14ac:dyDescent="0.2">
      <c r="B172" s="3">
        <v>5.821167</v>
      </c>
      <c r="C172" s="3">
        <v>6.6695880000000001</v>
      </c>
      <c r="D172" s="3">
        <v>5.4476940000000003</v>
      </c>
    </row>
    <row r="173" spans="2:4" x14ac:dyDescent="0.2">
      <c r="B173" s="3">
        <v>8.3580310000000004</v>
      </c>
      <c r="C173" s="3">
        <v>6.35968</v>
      </c>
      <c r="D173" s="3">
        <v>5.1920719999999996</v>
      </c>
    </row>
    <row r="174" spans="2:4" x14ac:dyDescent="0.2">
      <c r="B174" s="3">
        <v>5.077534</v>
      </c>
      <c r="C174" s="3">
        <v>5.3402349999999998</v>
      </c>
      <c r="D174" s="3">
        <v>6.8225119999999997</v>
      </c>
    </row>
    <row r="175" spans="2:4" x14ac:dyDescent="0.2">
      <c r="B175" s="3">
        <v>7.2224380000000004</v>
      </c>
      <c r="C175" s="3">
        <v>5.7433290000000001</v>
      </c>
      <c r="D175" s="3">
        <v>5.845955</v>
      </c>
    </row>
    <row r="176" spans="2:4" x14ac:dyDescent="0.2">
      <c r="B176" s="3">
        <v>5.8007140000000001</v>
      </c>
      <c r="C176" s="3">
        <v>5.7096419999999997</v>
      </c>
      <c r="D176" s="3">
        <v>4.1074320000000002</v>
      </c>
    </row>
    <row r="177" spans="2:4" x14ac:dyDescent="0.2">
      <c r="B177" s="3">
        <v>5.2122929999999998</v>
      </c>
      <c r="C177" s="3">
        <v>4.7375829999999999</v>
      </c>
      <c r="D177" s="3">
        <v>5.6588469999999997</v>
      </c>
    </row>
    <row r="178" spans="2:4" x14ac:dyDescent="0.2">
      <c r="B178" s="3">
        <v>7.4288550000000004</v>
      </c>
      <c r="C178" s="3">
        <v>7.3395070000000002</v>
      </c>
      <c r="D178" s="3">
        <v>6.099799</v>
      </c>
    </row>
    <row r="179" spans="2:4" x14ac:dyDescent="0.2">
      <c r="B179" s="3">
        <v>5.3673590000000004</v>
      </c>
      <c r="C179" s="3">
        <v>5.3752890000000004</v>
      </c>
      <c r="D179" s="3">
        <v>4.0421329999999998</v>
      </c>
    </row>
    <row r="180" spans="2:4" x14ac:dyDescent="0.2">
      <c r="B180" s="3">
        <v>5.6857879999999996</v>
      </c>
      <c r="C180" s="3">
        <v>6.2527280000000003</v>
      </c>
      <c r="D180" s="3">
        <v>5.456671</v>
      </c>
    </row>
    <row r="181" spans="2:4" x14ac:dyDescent="0.2">
      <c r="B181" s="3">
        <v>7.2415380000000003</v>
      </c>
      <c r="C181" s="3">
        <v>6.0804390000000001</v>
      </c>
      <c r="D181" s="3">
        <v>5.1630450000000003</v>
      </c>
    </row>
    <row r="182" spans="2:4" x14ac:dyDescent="0.2">
      <c r="B182" s="3">
        <v>6.0900639999999999</v>
      </c>
      <c r="C182" s="3">
        <v>6.3197999999999999</v>
      </c>
      <c r="D182" s="3">
        <v>5.1692559999999999</v>
      </c>
    </row>
    <row r="183" spans="2:4" x14ac:dyDescent="0.2">
      <c r="B183" s="3">
        <v>6.2407000000000004</v>
      </c>
      <c r="C183" s="3">
        <v>6.7270789999999998</v>
      </c>
      <c r="D183" s="3">
        <v>4.9794879999999999</v>
      </c>
    </row>
    <row r="184" spans="2:4" x14ac:dyDescent="0.2">
      <c r="B184" s="3">
        <v>6.1628119999999997</v>
      </c>
      <c r="C184" s="3">
        <v>6.245018</v>
      </c>
      <c r="D184" s="3">
        <v>5.6795220000000004</v>
      </c>
    </row>
    <row r="185" spans="2:4" x14ac:dyDescent="0.2">
      <c r="B185" s="3">
        <v>6.9545349999999999</v>
      </c>
      <c r="C185" s="3">
        <v>4.1338699999999999</v>
      </c>
      <c r="D185" s="3">
        <v>4.6226690000000001</v>
      </c>
    </row>
    <row r="186" spans="2:4" x14ac:dyDescent="0.2">
      <c r="B186" s="3">
        <v>6.2892039999999998</v>
      </c>
      <c r="C186" s="3">
        <v>5.118563</v>
      </c>
      <c r="D186" s="3">
        <v>4.4187250000000002</v>
      </c>
    </row>
    <row r="187" spans="2:4" x14ac:dyDescent="0.2">
      <c r="B187" s="3">
        <v>5.6406590000000003</v>
      </c>
      <c r="C187" s="3">
        <v>7.6590889999999998</v>
      </c>
      <c r="D187" s="3">
        <v>5.0271759999999999</v>
      </c>
    </row>
    <row r="188" spans="2:4" x14ac:dyDescent="0.2">
      <c r="B188" s="3">
        <v>6.5513940000000002</v>
      </c>
      <c r="C188" s="3">
        <v>6.0677969999999997</v>
      </c>
      <c r="D188" s="3">
        <v>5.0164059999999999</v>
      </c>
    </row>
    <row r="189" spans="2:4" x14ac:dyDescent="0.2">
      <c r="B189" s="3">
        <v>5.3175129999999999</v>
      </c>
      <c r="C189" s="3">
        <v>6.9769180000000004</v>
      </c>
      <c r="D189" s="3">
        <v>4.9518420000000001</v>
      </c>
    </row>
    <row r="190" spans="2:4" x14ac:dyDescent="0.2">
      <c r="B190" s="3">
        <v>5.3565149999999999</v>
      </c>
      <c r="C190" s="3">
        <v>7.6573070000000003</v>
      </c>
      <c r="D190" s="3">
        <v>5.5666260000000003</v>
      </c>
    </row>
    <row r="191" spans="2:4" x14ac:dyDescent="0.2">
      <c r="B191" s="3">
        <v>5.8020569999999996</v>
      </c>
      <c r="C191" s="3">
        <v>6.9804510000000004</v>
      </c>
      <c r="D191" s="3">
        <v>4.8146370000000003</v>
      </c>
    </row>
    <row r="192" spans="2:4" x14ac:dyDescent="0.2">
      <c r="B192" s="3">
        <v>5.4934630000000002</v>
      </c>
      <c r="C192" s="3">
        <v>6.0511119999999998</v>
      </c>
      <c r="D192" s="3">
        <v>5.157419</v>
      </c>
    </row>
    <row r="193" spans="2:4" x14ac:dyDescent="0.2">
      <c r="B193" s="3">
        <v>8.487285</v>
      </c>
      <c r="C193" s="3">
        <v>7.3099020000000001</v>
      </c>
      <c r="D193" s="3">
        <v>6.4433550000000004</v>
      </c>
    </row>
    <row r="194" spans="2:4" x14ac:dyDescent="0.2">
      <c r="B194" s="3">
        <v>5.1742039999999996</v>
      </c>
      <c r="C194" s="3">
        <v>6.3318240000000001</v>
      </c>
      <c r="D194" s="3">
        <v>4.6503319999999997</v>
      </c>
    </row>
    <row r="195" spans="2:4" x14ac:dyDescent="0.2">
      <c r="B195" s="3">
        <v>4.9135629999999999</v>
      </c>
      <c r="C195" s="3">
        <v>5.5258229999999999</v>
      </c>
      <c r="D195" s="3">
        <v>5.3216109999999999</v>
      </c>
    </row>
    <row r="196" spans="2:4" x14ac:dyDescent="0.2">
      <c r="B196" s="3">
        <v>6.2330740000000002</v>
      </c>
      <c r="C196" s="3">
        <v>6.6112679999999999</v>
      </c>
      <c r="D196" s="3">
        <v>4.4469200000000004</v>
      </c>
    </row>
    <row r="197" spans="2:4" x14ac:dyDescent="0.2">
      <c r="B197" s="3">
        <v>6.790756</v>
      </c>
      <c r="C197" s="3">
        <v>5.9828510000000001</v>
      </c>
      <c r="D197" s="3">
        <v>5.3783099999999999</v>
      </c>
    </row>
    <row r="198" spans="2:4" x14ac:dyDescent="0.2">
      <c r="B198" s="3">
        <v>5.0557369999999997</v>
      </c>
      <c r="C198" s="3">
        <v>6.1068530000000001</v>
      </c>
      <c r="D198" s="3">
        <v>4.9741099999999996</v>
      </c>
    </row>
    <row r="199" spans="2:4" x14ac:dyDescent="0.2">
      <c r="B199" s="3">
        <v>6.2297019999999996</v>
      </c>
      <c r="C199" s="3">
        <v>6.5981120000000004</v>
      </c>
      <c r="D199" s="3">
        <v>4.4307040000000004</v>
      </c>
    </row>
    <row r="200" spans="2:4" x14ac:dyDescent="0.2">
      <c r="B200" s="3">
        <v>6.5974089999999999</v>
      </c>
      <c r="C200" s="3">
        <v>5.9542840000000004</v>
      </c>
      <c r="D200" s="3">
        <v>5.5699500000000004</v>
      </c>
    </row>
    <row r="201" spans="2:4" x14ac:dyDescent="0.2">
      <c r="B201" s="3">
        <v>5.6717469999999999</v>
      </c>
      <c r="C201" s="3">
        <v>6.282616</v>
      </c>
      <c r="D201" s="3">
        <v>5.2420859999999996</v>
      </c>
    </row>
    <row r="202" spans="2:4" x14ac:dyDescent="0.2">
      <c r="B202" s="3">
        <v>5.2752150000000002</v>
      </c>
      <c r="C202" s="3">
        <v>6.6209439999999997</v>
      </c>
      <c r="D202" s="3">
        <v>4.9833309999999997</v>
      </c>
    </row>
    <row r="203" spans="2:4" x14ac:dyDescent="0.2">
      <c r="B203" s="3">
        <v>7.034529</v>
      </c>
      <c r="C203" s="3">
        <v>6.2797599999999996</v>
      </c>
      <c r="D203" s="3">
        <v>5.3228660000000003</v>
      </c>
    </row>
    <row r="204" spans="2:4" x14ac:dyDescent="0.2">
      <c r="B204" s="3"/>
      <c r="C204" s="3"/>
      <c r="D204" s="3"/>
    </row>
    <row r="205" spans="2:4" x14ac:dyDescent="0.2">
      <c r="B205" s="3">
        <v>4.7439999999999998</v>
      </c>
      <c r="C205" s="3">
        <v>3.7707999999999999</v>
      </c>
      <c r="D205" s="3">
        <v>5.4205160000000001</v>
      </c>
    </row>
    <row r="206" spans="2:4" x14ac:dyDescent="0.2">
      <c r="B206" s="3">
        <v>5.2187000000000001</v>
      </c>
      <c r="C206" s="3">
        <v>5.7708000000000004</v>
      </c>
      <c r="D206" s="3">
        <v>6.3459539999999999</v>
      </c>
    </row>
    <row r="207" spans="2:4" x14ac:dyDescent="0.2">
      <c r="B207" s="3">
        <v>4.3769999999999998</v>
      </c>
      <c r="C207" s="3">
        <v>5.8173000000000004</v>
      </c>
      <c r="D207" s="3">
        <v>5.3383219999999998</v>
      </c>
    </row>
    <row r="208" spans="2:4" x14ac:dyDescent="0.2">
      <c r="B208" s="3">
        <v>4.7350000000000003</v>
      </c>
      <c r="C208" s="3">
        <v>4.6363000000000003</v>
      </c>
      <c r="D208" s="3">
        <v>6.2330459999999999</v>
      </c>
    </row>
    <row r="209" spans="2:4" x14ac:dyDescent="0.2">
      <c r="B209" s="3">
        <v>5.2354000000000003</v>
      </c>
      <c r="C209" s="3">
        <v>5.8808999999999996</v>
      </c>
      <c r="D209" s="3">
        <v>6.2995679999999998</v>
      </c>
    </row>
    <row r="210" spans="2:4" x14ac:dyDescent="0.2">
      <c r="B210" s="3">
        <v>4.0266999999999999</v>
      </c>
      <c r="C210" s="3">
        <v>5.1443000000000003</v>
      </c>
      <c r="D210" s="3">
        <v>7.7566090000000001</v>
      </c>
    </row>
    <row r="211" spans="2:4" x14ac:dyDescent="0.2">
      <c r="B211" s="3">
        <v>4.6237000000000004</v>
      </c>
      <c r="C211" s="3">
        <v>4.8381999999999996</v>
      </c>
      <c r="D211" s="3">
        <v>5.7618400000000003</v>
      </c>
    </row>
    <row r="212" spans="2:4" x14ac:dyDescent="0.2">
      <c r="B212" s="3">
        <v>4.7504</v>
      </c>
      <c r="C212" s="3">
        <v>5.9442000000000004</v>
      </c>
      <c r="D212" s="3">
        <v>5.5917870000000001</v>
      </c>
    </row>
    <row r="213" spans="2:4" x14ac:dyDescent="0.2">
      <c r="B213" s="3">
        <v>4.8266</v>
      </c>
      <c r="C213" s="3">
        <v>4.1993999999999998</v>
      </c>
      <c r="D213" s="3">
        <v>6.2789479999999998</v>
      </c>
    </row>
    <row r="214" spans="2:4" x14ac:dyDescent="0.2">
      <c r="B214" s="3">
        <v>4.1959</v>
      </c>
      <c r="C214" s="3">
        <v>5.2260999999999997</v>
      </c>
      <c r="D214" s="3">
        <v>6.3057480000000004</v>
      </c>
    </row>
    <row r="215" spans="2:4" x14ac:dyDescent="0.2">
      <c r="B215" s="3">
        <v>5.0033000000000003</v>
      </c>
      <c r="C215" s="3">
        <v>4.2060000000000004</v>
      </c>
      <c r="D215" s="3">
        <v>7.5347999999999997</v>
      </c>
    </row>
    <row r="216" spans="2:4" x14ac:dyDescent="0.2">
      <c r="B216" s="3">
        <v>4.7236000000000002</v>
      </c>
      <c r="C216" s="3">
        <v>4.8540999999999999</v>
      </c>
      <c r="D216" s="3">
        <v>4.657756</v>
      </c>
    </row>
    <row r="217" spans="2:4" x14ac:dyDescent="0.2">
      <c r="B217" s="3">
        <v>4.3833000000000002</v>
      </c>
      <c r="C217" s="3">
        <v>5.1913999999999998</v>
      </c>
      <c r="D217" s="3">
        <v>7.9390510000000001</v>
      </c>
    </row>
    <row r="218" spans="2:4" x14ac:dyDescent="0.2">
      <c r="B218" s="3">
        <v>4.8343999999999996</v>
      </c>
      <c r="C218" s="3">
        <v>5.3788999999999998</v>
      </c>
      <c r="D218" s="3">
        <v>8.3668119999999995</v>
      </c>
    </row>
    <row r="219" spans="2:4" x14ac:dyDescent="0.2">
      <c r="B219" s="3">
        <v>3.8719000000000001</v>
      </c>
      <c r="C219" s="3">
        <v>5.8240999999999996</v>
      </c>
      <c r="D219" s="3">
        <v>6.8329490000000002</v>
      </c>
    </row>
    <row r="220" spans="2:4" x14ac:dyDescent="0.2">
      <c r="B220" s="3">
        <v>4.5125999999999999</v>
      </c>
      <c r="C220" s="3">
        <v>5.7267999999999999</v>
      </c>
      <c r="D220" s="3">
        <v>7.92326</v>
      </c>
    </row>
    <row r="221" spans="2:4" x14ac:dyDescent="0.2">
      <c r="B221" s="3">
        <v>4.4964000000000004</v>
      </c>
      <c r="C221" s="3">
        <v>6.3263999999999996</v>
      </c>
      <c r="D221" s="3">
        <v>5.7867850000000001</v>
      </c>
    </row>
    <row r="222" spans="2:4" x14ac:dyDescent="0.2">
      <c r="B222" s="3">
        <v>4.1997999999999998</v>
      </c>
      <c r="C222" s="3">
        <v>3.9540999999999999</v>
      </c>
      <c r="D222" s="3">
        <v>5.963457</v>
      </c>
    </row>
    <row r="223" spans="2:4" x14ac:dyDescent="0.2">
      <c r="B223" s="3">
        <v>3.5749</v>
      </c>
      <c r="C223" s="3">
        <v>4.0201000000000002</v>
      </c>
      <c r="D223" s="3">
        <v>5.3189460000000004</v>
      </c>
    </row>
    <row r="224" spans="2:4" x14ac:dyDescent="0.2">
      <c r="B224" s="3">
        <v>4.9410999999999996</v>
      </c>
      <c r="C224" s="3">
        <v>4.5814000000000004</v>
      </c>
      <c r="D224" s="3">
        <v>5.9193600000000002</v>
      </c>
    </row>
    <row r="225" spans="2:4" x14ac:dyDescent="0.2">
      <c r="B225" s="3">
        <v>3.9605000000000001</v>
      </c>
      <c r="C225" s="3">
        <v>4.3231999999999999</v>
      </c>
      <c r="D225" s="3">
        <v>6.480753</v>
      </c>
    </row>
    <row r="226" spans="2:4" x14ac:dyDescent="0.2">
      <c r="B226" s="3">
        <v>5.6513</v>
      </c>
      <c r="C226" s="3">
        <v>3.4451000000000001</v>
      </c>
      <c r="D226" s="3">
        <v>6.9246049999999997</v>
      </c>
    </row>
    <row r="227" spans="2:4" x14ac:dyDescent="0.2">
      <c r="B227" s="3">
        <v>3.8666</v>
      </c>
      <c r="C227" s="3">
        <v>6.6952999999999996</v>
      </c>
      <c r="D227" s="3">
        <v>6.9697430000000002</v>
      </c>
    </row>
    <row r="228" spans="2:4" x14ac:dyDescent="0.2">
      <c r="B228" s="3">
        <v>3.9003000000000001</v>
      </c>
      <c r="C228" s="3">
        <v>5.0088999999999997</v>
      </c>
      <c r="D228" s="3">
        <v>5.553426</v>
      </c>
    </row>
    <row r="229" spans="2:4" x14ac:dyDescent="0.2">
      <c r="B229" s="3">
        <v>5.6940999999999997</v>
      </c>
      <c r="C229" s="3">
        <v>7.6395</v>
      </c>
      <c r="D229" s="3">
        <v>6.2026899999999996</v>
      </c>
    </row>
    <row r="230" spans="2:4" x14ac:dyDescent="0.2">
      <c r="B230" s="3">
        <v>4.9865000000000004</v>
      </c>
      <c r="C230" s="3">
        <v>3.8304</v>
      </c>
      <c r="D230" s="3">
        <v>4.6955099999999996</v>
      </c>
    </row>
    <row r="231" spans="2:4" x14ac:dyDescent="0.2">
      <c r="B231" s="3">
        <v>4.7530000000000001</v>
      </c>
      <c r="C231" s="3">
        <v>5.2172999999999998</v>
      </c>
      <c r="D231" s="3">
        <v>5.087593</v>
      </c>
    </row>
    <row r="232" spans="2:4" x14ac:dyDescent="0.2">
      <c r="B232" s="3">
        <v>5.7355</v>
      </c>
      <c r="C232" s="3">
        <v>4.0651000000000002</v>
      </c>
      <c r="D232" s="3">
        <v>4.6957319999999996</v>
      </c>
    </row>
    <row r="233" spans="2:4" x14ac:dyDescent="0.2">
      <c r="B233" s="3">
        <v>4.2629999999999999</v>
      </c>
      <c r="C233" s="3">
        <v>5.5587999999999997</v>
      </c>
      <c r="D233" s="3">
        <v>3.9663949999999999</v>
      </c>
    </row>
    <row r="234" spans="2:4" x14ac:dyDescent="0.2">
      <c r="B234" s="3">
        <v>5.9903000000000004</v>
      </c>
      <c r="C234" s="3">
        <v>4.8841999999999999</v>
      </c>
      <c r="D234" s="3">
        <v>4.7172539999999996</v>
      </c>
    </row>
    <row r="235" spans="2:4" x14ac:dyDescent="0.2">
      <c r="B235" s="3">
        <v>4.7305000000000001</v>
      </c>
      <c r="C235" s="3">
        <v>4.7925000000000004</v>
      </c>
      <c r="D235" s="3">
        <v>5.0561749999999996</v>
      </c>
    </row>
    <row r="236" spans="2:4" x14ac:dyDescent="0.2">
      <c r="B236" s="3">
        <v>4.6436999999999999</v>
      </c>
      <c r="C236" s="3">
        <v>1.6425000000000001</v>
      </c>
      <c r="D236" s="3">
        <v>5.7445199999999996</v>
      </c>
    </row>
    <row r="237" spans="2:4" x14ac:dyDescent="0.2">
      <c r="B237" s="3">
        <v>4.3686999999999996</v>
      </c>
      <c r="C237" s="3">
        <v>4.4566999999999997</v>
      </c>
      <c r="D237" s="3">
        <v>4.0607899999999999</v>
      </c>
    </row>
    <row r="238" spans="2:4" x14ac:dyDescent="0.2">
      <c r="B238" s="3">
        <v>4.6315999999999997</v>
      </c>
      <c r="C238" s="3">
        <v>5.9840999999999998</v>
      </c>
      <c r="D238" s="3">
        <v>3.99112</v>
      </c>
    </row>
    <row r="239" spans="2:4" x14ac:dyDescent="0.2">
      <c r="B239" s="3">
        <v>4.3501000000000003</v>
      </c>
      <c r="C239" s="3">
        <v>5.4160000000000004</v>
      </c>
      <c r="D239" s="3">
        <v>5.011406</v>
      </c>
    </row>
    <row r="240" spans="2:4" x14ac:dyDescent="0.2">
      <c r="B240" s="3">
        <v>5.1753</v>
      </c>
      <c r="C240" s="3">
        <v>5.3356000000000003</v>
      </c>
      <c r="D240" s="3">
        <v>6.6392879999999996</v>
      </c>
    </row>
    <row r="241" spans="2:4" x14ac:dyDescent="0.2">
      <c r="B241" s="3">
        <v>5.0301999999999998</v>
      </c>
      <c r="C241" s="3">
        <v>6.6959</v>
      </c>
      <c r="D241" s="3">
        <v>4.0487659999999996</v>
      </c>
    </row>
    <row r="242" spans="2:4" x14ac:dyDescent="0.2">
      <c r="B242" s="3">
        <v>4.1670999999999996</v>
      </c>
      <c r="C242" s="3">
        <v>4.1675000000000004</v>
      </c>
      <c r="D242" s="3">
        <v>4.7797520000000002</v>
      </c>
    </row>
    <row r="243" spans="2:4" x14ac:dyDescent="0.2">
      <c r="B243" s="3">
        <v>5.8190999999999997</v>
      </c>
      <c r="C243" s="3">
        <v>4.4493</v>
      </c>
      <c r="D243" s="3">
        <v>5.4285129999999997</v>
      </c>
    </row>
    <row r="244" spans="2:4" x14ac:dyDescent="0.2">
      <c r="B244" s="3">
        <v>5.7858000000000001</v>
      </c>
      <c r="C244" s="3">
        <v>6.6048</v>
      </c>
      <c r="D244" s="3">
        <v>5.2510070000000004</v>
      </c>
    </row>
    <row r="245" spans="2:4" x14ac:dyDescent="0.2">
      <c r="B245" s="3">
        <v>5.6120999999999999</v>
      </c>
      <c r="C245" s="3">
        <v>4.9417</v>
      </c>
      <c r="D245" s="3">
        <v>4.3599269999999999</v>
      </c>
    </row>
    <row r="246" spans="2:4" x14ac:dyDescent="0.2">
      <c r="B246" s="3">
        <v>4.5587999999999997</v>
      </c>
      <c r="C246" s="3">
        <v>5.5339</v>
      </c>
      <c r="D246" s="3">
        <v>4.071326</v>
      </c>
    </row>
    <row r="247" spans="2:4" x14ac:dyDescent="0.2">
      <c r="B247" s="3">
        <v>4.8719999999999999</v>
      </c>
      <c r="C247" s="3">
        <v>5.2729999999999997</v>
      </c>
      <c r="D247" s="3">
        <v>5.1084329999999998</v>
      </c>
    </row>
    <row r="248" spans="2:4" x14ac:dyDescent="0.2">
      <c r="B248" s="3">
        <v>5.1203000000000003</v>
      </c>
      <c r="C248" s="3">
        <v>4.8879000000000001</v>
      </c>
      <c r="D248" s="3">
        <v>4.0016590000000001</v>
      </c>
    </row>
    <row r="249" spans="2:4" x14ac:dyDescent="0.2">
      <c r="B249" s="3">
        <v>5.2568000000000001</v>
      </c>
      <c r="C249" s="3">
        <v>6.5805999999999996</v>
      </c>
      <c r="D249" s="3">
        <v>3.8870089999999999</v>
      </c>
    </row>
    <row r="250" spans="2:4" x14ac:dyDescent="0.2">
      <c r="B250" s="3">
        <v>3.8100999999999998</v>
      </c>
      <c r="C250" s="3">
        <v>4.9603999999999999</v>
      </c>
      <c r="D250" s="3">
        <v>4.3062800000000001</v>
      </c>
    </row>
    <row r="251" spans="2:4" x14ac:dyDescent="0.2">
      <c r="B251" s="3">
        <v>4.8102999999999998</v>
      </c>
      <c r="C251" s="3">
        <v>4.7241</v>
      </c>
      <c r="D251" s="3">
        <v>5.5740109999999996</v>
      </c>
    </row>
    <row r="252" spans="2:4" x14ac:dyDescent="0.2">
      <c r="B252" s="3">
        <v>5.0082000000000004</v>
      </c>
      <c r="C252" s="3">
        <v>3.6636000000000002</v>
      </c>
      <c r="D252" s="3">
        <v>4.8765749999999999</v>
      </c>
    </row>
    <row r="253" spans="2:4" x14ac:dyDescent="0.2">
      <c r="B253" s="3">
        <v>4.3978000000000002</v>
      </c>
      <c r="C253" s="3">
        <v>5.9740000000000002</v>
      </c>
      <c r="D253" s="3">
        <v>4.5466129999999998</v>
      </c>
    </row>
    <row r="254" spans="2:4" x14ac:dyDescent="0.2">
      <c r="B254" s="3">
        <v>4.4154999999999998</v>
      </c>
      <c r="C254" s="3">
        <v>5.2582000000000004</v>
      </c>
      <c r="D254" s="3">
        <v>4.5211309999999996</v>
      </c>
    </row>
    <row r="255" spans="2:4" x14ac:dyDescent="0.2">
      <c r="B255" s="3">
        <v>4.9631999999999996</v>
      </c>
      <c r="C255" s="3">
        <v>5.2918000000000003</v>
      </c>
      <c r="D255" s="3">
        <v>5.3803000000000001</v>
      </c>
    </row>
    <row r="256" spans="2:4" x14ac:dyDescent="0.2">
      <c r="B256" s="3">
        <v>5.2575000000000003</v>
      </c>
      <c r="C256" s="3">
        <v>5.8045999999999998</v>
      </c>
      <c r="D256" s="3">
        <v>6.4577999999999998</v>
      </c>
    </row>
    <row r="257" spans="2:4" x14ac:dyDescent="0.2">
      <c r="B257" s="3">
        <v>4.1189</v>
      </c>
      <c r="C257" s="3">
        <v>4.4069000000000003</v>
      </c>
      <c r="D257" s="3">
        <v>5.2991000000000001</v>
      </c>
    </row>
    <row r="258" spans="2:4" x14ac:dyDescent="0.2">
      <c r="B258" s="3">
        <v>4.8667999999999996</v>
      </c>
      <c r="C258" s="3">
        <v>4.7133000000000003</v>
      </c>
      <c r="D258" s="3">
        <v>6.3695000000000004</v>
      </c>
    </row>
    <row r="259" spans="2:4" x14ac:dyDescent="0.2">
      <c r="B259" s="3">
        <v>5.2904</v>
      </c>
      <c r="C259" s="3">
        <v>5.8231000000000002</v>
      </c>
      <c r="D259" s="3">
        <v>6.4324000000000003</v>
      </c>
    </row>
    <row r="260" spans="2:4" x14ac:dyDescent="0.2">
      <c r="B260" s="3">
        <v>4.1047000000000002</v>
      </c>
      <c r="C260" s="3">
        <v>4.2077999999999998</v>
      </c>
      <c r="D260" s="3">
        <v>8.8989999999999991</v>
      </c>
    </row>
    <row r="261" spans="2:4" x14ac:dyDescent="0.2">
      <c r="B261" s="3">
        <v>4.6120999999999999</v>
      </c>
      <c r="C261" s="3">
        <v>6.3958000000000004</v>
      </c>
      <c r="D261" s="3">
        <v>5.7973999999999997</v>
      </c>
    </row>
    <row r="262" spans="2:4" x14ac:dyDescent="0.2">
      <c r="B262" s="3">
        <v>4.8910999999999998</v>
      </c>
      <c r="C262" s="3">
        <v>4.7382</v>
      </c>
      <c r="D262" s="3">
        <v>5.6295000000000002</v>
      </c>
    </row>
    <row r="263" spans="2:4" x14ac:dyDescent="0.2">
      <c r="B263" s="3">
        <v>4.9531000000000001</v>
      </c>
      <c r="C263" s="3">
        <v>5.101</v>
      </c>
      <c r="D263" s="3">
        <v>6.3906000000000001</v>
      </c>
    </row>
    <row r="264" spans="2:4" x14ac:dyDescent="0.2">
      <c r="B264" s="3">
        <v>4.1886000000000001</v>
      </c>
      <c r="C264" s="3">
        <v>6.6962999999999999</v>
      </c>
      <c r="D264" s="3">
        <v>6.4175000000000004</v>
      </c>
    </row>
    <row r="265" spans="2:4" x14ac:dyDescent="0.2">
      <c r="B265" s="3">
        <v>5.1105999999999998</v>
      </c>
      <c r="C265" s="3">
        <v>5.7625000000000002</v>
      </c>
      <c r="D265" s="3">
        <v>7.6334</v>
      </c>
    </row>
    <row r="266" spans="2:4" x14ac:dyDescent="0.2">
      <c r="B266" s="3">
        <v>4.8659999999999997</v>
      </c>
      <c r="C266" s="3">
        <v>3.7256</v>
      </c>
      <c r="D266" s="3">
        <v>4.7359</v>
      </c>
    </row>
    <row r="267" spans="2:4" x14ac:dyDescent="0.2">
      <c r="B267" s="3">
        <v>4.1239999999999997</v>
      </c>
      <c r="C267" s="3">
        <v>4.5907999999999998</v>
      </c>
      <c r="D267" s="3">
        <v>7.8414999999999999</v>
      </c>
    </row>
    <row r="268" spans="2:4" x14ac:dyDescent="0.2">
      <c r="B268" s="3">
        <v>4.7846000000000002</v>
      </c>
      <c r="C268" s="3">
        <v>4.0955000000000004</v>
      </c>
      <c r="D268" s="3">
        <v>9.2676999999999996</v>
      </c>
    </row>
    <row r="269" spans="2:4" x14ac:dyDescent="0.2">
      <c r="B269" s="3">
        <v>4.6139999999999999</v>
      </c>
      <c r="C269" s="3">
        <v>3.5339</v>
      </c>
      <c r="D269" s="3">
        <v>7.2157999999999998</v>
      </c>
    </row>
    <row r="270" spans="2:4" x14ac:dyDescent="0.2">
      <c r="B270" s="3">
        <v>4.1073000000000004</v>
      </c>
      <c r="C270" s="3">
        <v>4.2965</v>
      </c>
      <c r="D270" s="3">
        <v>8.829701</v>
      </c>
    </row>
    <row r="271" spans="2:4" x14ac:dyDescent="0.2">
      <c r="B271" s="3">
        <v>3.4984000000000002</v>
      </c>
      <c r="C271" s="3">
        <v>5.6647999999999996</v>
      </c>
      <c r="D271" s="3">
        <v>6.2184999999999997</v>
      </c>
    </row>
    <row r="272" spans="2:4" x14ac:dyDescent="0.2">
      <c r="B272" s="3">
        <v>4.9500999999999999</v>
      </c>
      <c r="C272" s="3">
        <v>5.3112000000000004</v>
      </c>
      <c r="D272" s="3">
        <v>6.81</v>
      </c>
    </row>
    <row r="273" spans="2:4" x14ac:dyDescent="0.2">
      <c r="B273" s="3">
        <v>3.8355000000000001</v>
      </c>
      <c r="C273" s="3">
        <v>3.5129000000000001</v>
      </c>
      <c r="D273" s="3">
        <v>5.6730999999999998</v>
      </c>
    </row>
    <row r="274" spans="2:4" x14ac:dyDescent="0.2">
      <c r="B274" s="3">
        <v>5.8981000000000003</v>
      </c>
      <c r="C274" s="3">
        <v>5.0957999999999997</v>
      </c>
      <c r="D274" s="3">
        <v>6.2737999999999996</v>
      </c>
    </row>
    <row r="275" spans="2:4" x14ac:dyDescent="0.2">
      <c r="B275" s="3">
        <v>3.8247</v>
      </c>
      <c r="C275" s="3">
        <v>4.9840999999999998</v>
      </c>
      <c r="D275" s="3">
        <v>6.8193000000000001</v>
      </c>
    </row>
    <row r="276" spans="2:4" x14ac:dyDescent="0.2">
      <c r="B276" s="3">
        <v>3.8565999999999998</v>
      </c>
      <c r="C276" s="3">
        <v>4.8501000000000003</v>
      </c>
      <c r="D276" s="3">
        <v>6.8616999999999999</v>
      </c>
    </row>
    <row r="277" spans="2:4" x14ac:dyDescent="0.2">
      <c r="B277" s="3">
        <v>5.7845000000000004</v>
      </c>
      <c r="C277" s="3">
        <v>5.9210000000000003</v>
      </c>
      <c r="D277" s="3">
        <v>5.6002999999999998</v>
      </c>
    </row>
    <row r="278" spans="2:4" x14ac:dyDescent="0.2">
      <c r="B278" s="3">
        <v>4.9042000000000003</v>
      </c>
      <c r="C278" s="3">
        <v>6.2944000000000004</v>
      </c>
      <c r="D278" s="3">
        <v>6.3887999999999998</v>
      </c>
    </row>
    <row r="279" spans="2:4" x14ac:dyDescent="0.2">
      <c r="B279" s="3">
        <v>4.8556999999999997</v>
      </c>
      <c r="C279" s="3">
        <v>5.6067999999999998</v>
      </c>
      <c r="D279" s="3">
        <v>4.7034000000000002</v>
      </c>
    </row>
    <row r="280" spans="2:4" x14ac:dyDescent="0.2">
      <c r="B280" s="3">
        <v>5.4157000000000002</v>
      </c>
      <c r="C280" s="3">
        <v>6.3475999999999999</v>
      </c>
      <c r="D280" s="3">
        <v>5.1117999999999997</v>
      </c>
    </row>
    <row r="281" spans="2:4" x14ac:dyDescent="0.2">
      <c r="B281" s="3">
        <v>4.3498000000000001</v>
      </c>
      <c r="C281" s="3">
        <v>5.2887000000000004</v>
      </c>
      <c r="D281" s="3">
        <v>4.7035999999999998</v>
      </c>
    </row>
    <row r="282" spans="2:4" x14ac:dyDescent="0.2">
      <c r="B282" s="3">
        <v>6.0106999999999999</v>
      </c>
      <c r="C282" s="3">
        <v>4.1957000000000004</v>
      </c>
      <c r="D282" s="3">
        <v>4.0324999999999998</v>
      </c>
    </row>
    <row r="283" spans="2:4" x14ac:dyDescent="0.2">
      <c r="B283" s="3">
        <v>4.8879999999999999</v>
      </c>
      <c r="C283" s="3">
        <v>4.6620999999999997</v>
      </c>
      <c r="D283" s="3">
        <v>4.7896999999999998</v>
      </c>
    </row>
    <row r="284" spans="2:4" x14ac:dyDescent="0.2">
      <c r="B284" s="3">
        <v>4.6355000000000004</v>
      </c>
      <c r="C284" s="3">
        <v>4.9981999999999998</v>
      </c>
      <c r="D284" s="3">
        <v>5.1811999999999996</v>
      </c>
    </row>
    <row r="285" spans="2:4" x14ac:dyDescent="0.2">
      <c r="B285" s="3">
        <v>4.2580999999999998</v>
      </c>
      <c r="C285" s="3">
        <v>6.2004999999999999</v>
      </c>
      <c r="D285" s="3">
        <v>5.8467000000000002</v>
      </c>
    </row>
    <row r="286" spans="2:4" x14ac:dyDescent="0.2">
      <c r="B286" s="3">
        <v>4.6223000000000001</v>
      </c>
      <c r="C286" s="3">
        <v>3.6722999999999999</v>
      </c>
      <c r="D286" s="3">
        <v>3.9567000000000001</v>
      </c>
    </row>
    <row r="287" spans="2:4" x14ac:dyDescent="0.2">
      <c r="B287" s="3">
        <v>4.2778</v>
      </c>
      <c r="C287" s="3">
        <v>3.9796</v>
      </c>
      <c r="D287" s="3">
        <v>3.8832</v>
      </c>
    </row>
    <row r="288" spans="2:4" x14ac:dyDescent="0.2">
      <c r="B288" s="3">
        <v>5.3768000000000002</v>
      </c>
      <c r="C288" s="3">
        <v>5.5457000000000001</v>
      </c>
      <c r="D288" s="3">
        <v>4.3373999999999997</v>
      </c>
    </row>
    <row r="289" spans="2:4" x14ac:dyDescent="0.2">
      <c r="B289" s="3">
        <v>5.0580999999999996</v>
      </c>
      <c r="C289" s="3">
        <v>5.0353000000000003</v>
      </c>
      <c r="D289" s="3">
        <v>8.3452000000000002</v>
      </c>
    </row>
    <row r="290" spans="2:4" x14ac:dyDescent="0.2">
      <c r="B290" s="3">
        <v>4.1673</v>
      </c>
      <c r="C290" s="3">
        <v>5.8350999999999997</v>
      </c>
      <c r="D290" s="3">
        <v>4.0362999999999998</v>
      </c>
    </row>
    <row r="291" spans="2:4" x14ac:dyDescent="0.2">
      <c r="B291" s="3">
        <v>5.9341999999999997</v>
      </c>
      <c r="C291" s="3">
        <v>5.1449999999999996</v>
      </c>
      <c r="D291" s="3">
        <v>5.2213000000000003</v>
      </c>
    </row>
    <row r="292" spans="2:4" x14ac:dyDescent="0.2">
      <c r="B292" s="3">
        <v>5.8949999999999996</v>
      </c>
      <c r="C292" s="3">
        <v>4.7672999999999996</v>
      </c>
      <c r="D292" s="3">
        <v>5.8305999999999996</v>
      </c>
    </row>
    <row r="293" spans="2:4" x14ac:dyDescent="0.2">
      <c r="B293" s="3">
        <v>5.7272999999999996</v>
      </c>
      <c r="C293" s="3">
        <v>5.4379999999999997</v>
      </c>
      <c r="D293" s="3">
        <v>5.6529999999999996</v>
      </c>
    </row>
    <row r="294" spans="2:4" x14ac:dyDescent="0.2">
      <c r="B294" s="3">
        <v>4.4427000000000003</v>
      </c>
      <c r="C294" s="3">
        <v>3.2877000000000001</v>
      </c>
      <c r="D294" s="3">
        <v>4.4142000000000001</v>
      </c>
    </row>
    <row r="295" spans="2:4" x14ac:dyDescent="0.2">
      <c r="B295" s="3">
        <v>4.8014000000000001</v>
      </c>
      <c r="C295" s="3">
        <v>4.0782999999999996</v>
      </c>
      <c r="D295" s="3">
        <v>4.1528999999999998</v>
      </c>
    </row>
    <row r="296" spans="2:4" x14ac:dyDescent="0.2">
      <c r="B296" s="3">
        <v>5.1131000000000002</v>
      </c>
      <c r="C296" s="3">
        <v>4.2473000000000001</v>
      </c>
      <c r="D296" s="3">
        <v>5.1166999999999998</v>
      </c>
    </row>
    <row r="297" spans="2:4" x14ac:dyDescent="0.2">
      <c r="B297" s="3">
        <v>5.2446999999999999</v>
      </c>
      <c r="C297" s="3">
        <v>4.2466999999999997</v>
      </c>
      <c r="D297" s="3">
        <v>4.0597000000000003</v>
      </c>
    </row>
    <row r="298" spans="2:4" x14ac:dyDescent="0.2">
      <c r="B298" s="3">
        <v>3.9239000000000002</v>
      </c>
      <c r="C298" s="3">
        <v>4.6619999999999999</v>
      </c>
      <c r="D298" s="3">
        <v>3.9262000000000001</v>
      </c>
    </row>
    <row r="299" spans="2:4" x14ac:dyDescent="0.2">
      <c r="B299" s="3">
        <v>4.7840999999999996</v>
      </c>
      <c r="C299" s="3">
        <v>5.2512999999999996</v>
      </c>
      <c r="D299" s="3">
        <v>4.6760999999999999</v>
      </c>
    </row>
    <row r="300" spans="2:4" x14ac:dyDescent="0.2">
      <c r="B300" s="3">
        <v>4.9842000000000004</v>
      </c>
      <c r="C300" s="3">
        <v>3.8386999999999998</v>
      </c>
      <c r="D300" s="3">
        <v>5.7542999999999997</v>
      </c>
    </row>
    <row r="301" spans="2:4" x14ac:dyDescent="0.2">
      <c r="B301" s="3">
        <v>4.3192000000000004</v>
      </c>
      <c r="C301" s="3">
        <v>5.6539000000000001</v>
      </c>
      <c r="D301" s="3">
        <v>5.9474</v>
      </c>
    </row>
    <row r="302" spans="2:4" x14ac:dyDescent="0.2">
      <c r="B302" s="3">
        <v>4.3327999999999998</v>
      </c>
      <c r="C302" s="3">
        <v>5.6897000000000002</v>
      </c>
      <c r="D302" s="3">
        <v>4.4618000000000002</v>
      </c>
    </row>
    <row r="303" spans="2:4" x14ac:dyDescent="0.2">
      <c r="B303" s="3">
        <v>5.2281000000000004</v>
      </c>
      <c r="C303" s="3">
        <v>4.9013</v>
      </c>
      <c r="D303" s="3">
        <v>4.4364999999999997</v>
      </c>
    </row>
    <row r="304" spans="2:4" x14ac:dyDescent="0.2">
      <c r="B304" s="3">
        <v>4.4679000000000002</v>
      </c>
      <c r="C304" s="3">
        <v>5.4946999999999999</v>
      </c>
      <c r="D304" s="3">
        <v>4.79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F4D3B-F0A9-4FE7-B345-1B30CFD22BAE}">
  <dimension ref="B2:J304"/>
  <sheetViews>
    <sheetView workbookViewId="0">
      <selection activeCell="G3" sqref="G3:G5"/>
    </sheetView>
  </sheetViews>
  <sheetFormatPr baseColWidth="10" defaultColWidth="8.83203125" defaultRowHeight="15" x14ac:dyDescent="0.2"/>
  <sheetData>
    <row r="2" spans="2:10" x14ac:dyDescent="0.2">
      <c r="B2" s="5" t="s">
        <v>9</v>
      </c>
      <c r="C2" s="5" t="s">
        <v>10</v>
      </c>
      <c r="D2" s="5" t="s">
        <v>11</v>
      </c>
      <c r="H2" s="5" t="s">
        <v>9</v>
      </c>
      <c r="I2" s="5" t="s">
        <v>10</v>
      </c>
      <c r="J2" s="5" t="s">
        <v>11</v>
      </c>
    </row>
    <row r="3" spans="2:10" x14ac:dyDescent="0.2">
      <c r="B3" s="3">
        <v>6</v>
      </c>
      <c r="C3" s="3">
        <v>5</v>
      </c>
      <c r="D3" s="3">
        <v>6</v>
      </c>
      <c r="G3" s="9" t="s">
        <v>39</v>
      </c>
      <c r="H3">
        <f>AVERAGE(B3:B304)</f>
        <v>5.3866666666666667</v>
      </c>
      <c r="I3">
        <f t="shared" ref="I3:J3" si="0">AVERAGE(C3:C304)</f>
        <v>3.7066666666666666</v>
      </c>
      <c r="J3">
        <f t="shared" si="0"/>
        <v>4.9533333333333331</v>
      </c>
    </row>
    <row r="4" spans="2:10" x14ac:dyDescent="0.2">
      <c r="B4" s="3">
        <v>6</v>
      </c>
      <c r="C4" s="3">
        <v>5</v>
      </c>
      <c r="D4" s="3">
        <v>4</v>
      </c>
      <c r="G4" s="9" t="s">
        <v>40</v>
      </c>
      <c r="H4">
        <f>_xlfn.STDEV.S(B3:B304)</f>
        <v>1.0363730599000116</v>
      </c>
      <c r="I4">
        <f t="shared" ref="I4:J4" si="1">_xlfn.STDEV.S(C3:C304)</f>
        <v>0.95760757259914098</v>
      </c>
      <c r="J4">
        <f t="shared" si="1"/>
        <v>0.997231395955398</v>
      </c>
    </row>
    <row r="5" spans="2:10" x14ac:dyDescent="0.2">
      <c r="B5" s="3">
        <v>6</v>
      </c>
      <c r="C5" s="3">
        <v>4</v>
      </c>
      <c r="D5" s="3">
        <v>5</v>
      </c>
      <c r="G5" s="9" t="s">
        <v>41</v>
      </c>
      <c r="H5">
        <f>MEDIAN(B3:B304)</f>
        <v>5</v>
      </c>
      <c r="I5">
        <f t="shared" ref="I5:J5" si="2">MEDIAN(C3:C304)</f>
        <v>4</v>
      </c>
      <c r="J5">
        <f t="shared" si="2"/>
        <v>5</v>
      </c>
    </row>
    <row r="6" spans="2:10" x14ac:dyDescent="0.2">
      <c r="B6" s="3">
        <v>5</v>
      </c>
      <c r="C6" s="3">
        <v>5</v>
      </c>
      <c r="D6" s="3">
        <v>6</v>
      </c>
    </row>
    <row r="7" spans="2:10" x14ac:dyDescent="0.2">
      <c r="B7" s="3">
        <v>5</v>
      </c>
      <c r="C7" s="3">
        <v>4</v>
      </c>
      <c r="D7" s="3">
        <v>5</v>
      </c>
    </row>
    <row r="8" spans="2:10" x14ac:dyDescent="0.2">
      <c r="B8" s="3">
        <v>4</v>
      </c>
      <c r="C8" s="3">
        <v>4</v>
      </c>
      <c r="D8" s="3">
        <v>4</v>
      </c>
    </row>
    <row r="9" spans="2:10" x14ac:dyDescent="0.2">
      <c r="B9" s="3">
        <v>4</v>
      </c>
      <c r="C9" s="3">
        <v>5</v>
      </c>
      <c r="D9" s="3">
        <v>6</v>
      </c>
    </row>
    <row r="10" spans="2:10" x14ac:dyDescent="0.2">
      <c r="B10" s="3">
        <v>5</v>
      </c>
      <c r="C10" s="3">
        <v>4</v>
      </c>
      <c r="D10" s="3">
        <v>5</v>
      </c>
    </row>
    <row r="11" spans="2:10" x14ac:dyDescent="0.2">
      <c r="B11" s="3">
        <v>5</v>
      </c>
      <c r="C11" s="3">
        <v>2</v>
      </c>
      <c r="D11" s="3">
        <v>4</v>
      </c>
    </row>
    <row r="12" spans="2:10" x14ac:dyDescent="0.2">
      <c r="B12" s="3">
        <v>4</v>
      </c>
      <c r="C12" s="3">
        <v>3</v>
      </c>
      <c r="D12" s="3">
        <v>4</v>
      </c>
    </row>
    <row r="13" spans="2:10" x14ac:dyDescent="0.2">
      <c r="B13" s="3">
        <v>6</v>
      </c>
      <c r="C13" s="3">
        <v>4</v>
      </c>
      <c r="D13" s="3">
        <v>5</v>
      </c>
    </row>
    <row r="14" spans="2:10" x14ac:dyDescent="0.2">
      <c r="B14" s="3">
        <v>4</v>
      </c>
      <c r="C14" s="3">
        <v>5</v>
      </c>
      <c r="D14" s="3">
        <v>3</v>
      </c>
    </row>
    <row r="15" spans="2:10" x14ac:dyDescent="0.2">
      <c r="B15" s="3">
        <v>5</v>
      </c>
      <c r="C15" s="3">
        <v>6</v>
      </c>
      <c r="D15" s="3">
        <v>4</v>
      </c>
    </row>
    <row r="16" spans="2:10" x14ac:dyDescent="0.2">
      <c r="B16" s="3">
        <v>4</v>
      </c>
      <c r="C16" s="3">
        <v>5</v>
      </c>
      <c r="D16" s="3">
        <v>5</v>
      </c>
    </row>
    <row r="17" spans="2:4" x14ac:dyDescent="0.2">
      <c r="B17" s="3">
        <v>5</v>
      </c>
      <c r="C17" s="3">
        <v>5</v>
      </c>
      <c r="D17" s="3">
        <v>6</v>
      </c>
    </row>
    <row r="18" spans="2:4" x14ac:dyDescent="0.2">
      <c r="B18" s="3">
        <v>5</v>
      </c>
      <c r="C18" s="3">
        <v>4</v>
      </c>
      <c r="D18" s="3">
        <v>4</v>
      </c>
    </row>
    <row r="19" spans="2:4" x14ac:dyDescent="0.2">
      <c r="B19" s="3">
        <v>5</v>
      </c>
      <c r="C19" s="3">
        <v>4</v>
      </c>
      <c r="D19" s="3">
        <v>6</v>
      </c>
    </row>
    <row r="20" spans="2:4" x14ac:dyDescent="0.2">
      <c r="B20" s="3">
        <v>5</v>
      </c>
      <c r="C20" s="3">
        <v>3</v>
      </c>
      <c r="D20" s="3">
        <v>6</v>
      </c>
    </row>
    <row r="21" spans="2:4" x14ac:dyDescent="0.2">
      <c r="B21" s="3">
        <v>4</v>
      </c>
      <c r="C21" s="3">
        <v>3</v>
      </c>
      <c r="D21" s="3">
        <v>5</v>
      </c>
    </row>
    <row r="22" spans="2:4" x14ac:dyDescent="0.2">
      <c r="B22" s="3">
        <v>6</v>
      </c>
      <c r="C22" s="3">
        <v>3</v>
      </c>
      <c r="D22" s="3">
        <v>4</v>
      </c>
    </row>
    <row r="23" spans="2:4" x14ac:dyDescent="0.2">
      <c r="B23" s="3">
        <v>4</v>
      </c>
      <c r="C23" s="3">
        <v>6</v>
      </c>
      <c r="D23" s="3">
        <v>5</v>
      </c>
    </row>
    <row r="24" spans="2:4" x14ac:dyDescent="0.2">
      <c r="B24" s="3">
        <v>4</v>
      </c>
      <c r="C24" s="3">
        <v>4</v>
      </c>
      <c r="D24" s="3">
        <v>7</v>
      </c>
    </row>
    <row r="25" spans="2:4" x14ac:dyDescent="0.2">
      <c r="B25" s="3">
        <v>7</v>
      </c>
      <c r="C25" s="3">
        <v>5</v>
      </c>
      <c r="D25" s="3">
        <v>5</v>
      </c>
    </row>
    <row r="26" spans="2:4" x14ac:dyDescent="0.2">
      <c r="B26" s="3">
        <v>6</v>
      </c>
      <c r="C26" s="3">
        <v>4</v>
      </c>
      <c r="D26" s="3">
        <v>4</v>
      </c>
    </row>
    <row r="27" spans="2:4" x14ac:dyDescent="0.2">
      <c r="B27" s="3">
        <v>6</v>
      </c>
      <c r="C27" s="3">
        <v>5</v>
      </c>
      <c r="D27" s="3">
        <v>4</v>
      </c>
    </row>
    <row r="28" spans="2:4" x14ac:dyDescent="0.2">
      <c r="B28" s="3">
        <v>6</v>
      </c>
      <c r="C28" s="3">
        <v>2</v>
      </c>
      <c r="D28" s="3">
        <v>7</v>
      </c>
    </row>
    <row r="29" spans="2:4" x14ac:dyDescent="0.2">
      <c r="B29" s="3">
        <v>4</v>
      </c>
      <c r="C29" s="3">
        <v>3</v>
      </c>
      <c r="D29" s="3">
        <v>6</v>
      </c>
    </row>
    <row r="30" spans="2:4" x14ac:dyDescent="0.2">
      <c r="B30" s="3">
        <v>6</v>
      </c>
      <c r="C30" s="3">
        <v>4</v>
      </c>
      <c r="D30" s="3">
        <v>4</v>
      </c>
    </row>
    <row r="31" spans="2:4" x14ac:dyDescent="0.2">
      <c r="B31" s="3">
        <v>5</v>
      </c>
      <c r="C31" s="3">
        <v>3</v>
      </c>
      <c r="D31" s="3">
        <v>4</v>
      </c>
    </row>
    <row r="32" spans="2:4" x14ac:dyDescent="0.2">
      <c r="B32" s="3">
        <v>4</v>
      </c>
      <c r="C32" s="3">
        <v>3</v>
      </c>
      <c r="D32" s="3">
        <v>4</v>
      </c>
    </row>
    <row r="33" spans="2:4" x14ac:dyDescent="0.2">
      <c r="B33" s="3">
        <v>4</v>
      </c>
      <c r="C33" s="3">
        <v>4</v>
      </c>
      <c r="D33" s="3">
        <v>6</v>
      </c>
    </row>
    <row r="34" spans="2:4" x14ac:dyDescent="0.2">
      <c r="B34" s="3">
        <v>7</v>
      </c>
      <c r="C34" s="3">
        <v>2</v>
      </c>
      <c r="D34" s="3">
        <v>3</v>
      </c>
    </row>
    <row r="35" spans="2:4" x14ac:dyDescent="0.2">
      <c r="B35" s="3">
        <v>5</v>
      </c>
      <c r="C35" s="3">
        <v>4</v>
      </c>
      <c r="D35" s="3">
        <v>4</v>
      </c>
    </row>
    <row r="36" spans="2:4" x14ac:dyDescent="0.2">
      <c r="B36" s="3">
        <v>4</v>
      </c>
      <c r="C36" s="3">
        <v>3</v>
      </c>
      <c r="D36" s="3">
        <v>3</v>
      </c>
    </row>
    <row r="37" spans="2:4" x14ac:dyDescent="0.2">
      <c r="B37" s="3">
        <v>5</v>
      </c>
      <c r="C37" s="3">
        <v>3</v>
      </c>
      <c r="D37" s="3">
        <v>6</v>
      </c>
    </row>
    <row r="38" spans="2:4" x14ac:dyDescent="0.2">
      <c r="B38" s="3">
        <v>4</v>
      </c>
      <c r="C38" s="3">
        <v>3</v>
      </c>
      <c r="D38" s="3">
        <v>4</v>
      </c>
    </row>
    <row r="39" spans="2:4" x14ac:dyDescent="0.2">
      <c r="B39" s="3">
        <v>6</v>
      </c>
      <c r="C39" s="3">
        <v>2</v>
      </c>
      <c r="D39" s="3">
        <v>5</v>
      </c>
    </row>
    <row r="40" spans="2:4" x14ac:dyDescent="0.2">
      <c r="B40" s="3">
        <v>5</v>
      </c>
      <c r="C40" s="3">
        <v>3</v>
      </c>
      <c r="D40" s="3">
        <v>4</v>
      </c>
    </row>
    <row r="41" spans="2:4" x14ac:dyDescent="0.2">
      <c r="B41" s="3">
        <v>6</v>
      </c>
      <c r="C41" s="3">
        <v>3</v>
      </c>
      <c r="D41" s="3">
        <v>4</v>
      </c>
    </row>
    <row r="42" spans="2:4" x14ac:dyDescent="0.2">
      <c r="B42" s="3">
        <v>5</v>
      </c>
      <c r="C42" s="3">
        <v>3</v>
      </c>
      <c r="D42" s="3">
        <v>5</v>
      </c>
    </row>
    <row r="43" spans="2:4" x14ac:dyDescent="0.2">
      <c r="B43" s="3">
        <v>7</v>
      </c>
      <c r="C43" s="3">
        <v>4</v>
      </c>
      <c r="D43" s="3">
        <v>5</v>
      </c>
    </row>
    <row r="44" spans="2:4" x14ac:dyDescent="0.2">
      <c r="B44" s="3">
        <v>5</v>
      </c>
      <c r="C44" s="3">
        <v>4</v>
      </c>
      <c r="D44" s="3">
        <v>6</v>
      </c>
    </row>
    <row r="45" spans="2:4" x14ac:dyDescent="0.2">
      <c r="B45" s="3">
        <v>6</v>
      </c>
      <c r="C45" s="3">
        <v>3</v>
      </c>
      <c r="D45" s="3">
        <v>5</v>
      </c>
    </row>
    <row r="46" spans="2:4" x14ac:dyDescent="0.2">
      <c r="B46" s="3">
        <v>4</v>
      </c>
      <c r="C46" s="3">
        <v>3</v>
      </c>
      <c r="D46" s="3">
        <v>3</v>
      </c>
    </row>
    <row r="47" spans="2:4" x14ac:dyDescent="0.2">
      <c r="B47" s="3">
        <v>5</v>
      </c>
      <c r="C47" s="3">
        <v>4</v>
      </c>
      <c r="D47" s="3">
        <v>5</v>
      </c>
    </row>
    <row r="48" spans="2:4" x14ac:dyDescent="0.2">
      <c r="B48" s="3">
        <v>5</v>
      </c>
      <c r="C48" s="3">
        <v>4</v>
      </c>
      <c r="D48" s="3">
        <v>5</v>
      </c>
    </row>
    <row r="49" spans="2:4" x14ac:dyDescent="0.2">
      <c r="B49" s="3">
        <v>6</v>
      </c>
      <c r="C49" s="3">
        <v>4</v>
      </c>
      <c r="D49" s="3">
        <v>4</v>
      </c>
    </row>
    <row r="50" spans="2:4" x14ac:dyDescent="0.2">
      <c r="B50" s="3">
        <v>4</v>
      </c>
      <c r="C50" s="3">
        <v>3</v>
      </c>
      <c r="D50" s="3">
        <v>4</v>
      </c>
    </row>
    <row r="51" spans="2:4" x14ac:dyDescent="0.2">
      <c r="B51" s="3">
        <v>6</v>
      </c>
      <c r="C51" s="3">
        <v>2</v>
      </c>
      <c r="D51" s="3">
        <v>5</v>
      </c>
    </row>
    <row r="52" spans="2:4" x14ac:dyDescent="0.2">
      <c r="B52" s="3">
        <v>5</v>
      </c>
      <c r="C52" s="3">
        <v>3</v>
      </c>
      <c r="D52" s="3">
        <v>3</v>
      </c>
    </row>
    <row r="53" spans="2:4" x14ac:dyDescent="0.2">
      <c r="B53" s="3">
        <v>5</v>
      </c>
      <c r="C53" s="3">
        <v>1</v>
      </c>
      <c r="D53" s="3">
        <v>4</v>
      </c>
    </row>
    <row r="54" spans="2:4" x14ac:dyDescent="0.2">
      <c r="B54" s="3">
        <v>4</v>
      </c>
      <c r="C54" s="3">
        <v>3</v>
      </c>
      <c r="D54" s="3">
        <v>5</v>
      </c>
    </row>
    <row r="55" spans="2:4" x14ac:dyDescent="0.2">
      <c r="B55" s="3">
        <v>7</v>
      </c>
      <c r="C55" s="3">
        <v>2</v>
      </c>
      <c r="D55" s="3">
        <v>4</v>
      </c>
    </row>
    <row r="56" spans="2:4" x14ac:dyDescent="0.2">
      <c r="B56" s="3">
        <v>5</v>
      </c>
      <c r="C56" s="3">
        <v>3</v>
      </c>
      <c r="D56" s="3">
        <v>6</v>
      </c>
    </row>
    <row r="57" spans="2:4" x14ac:dyDescent="0.2">
      <c r="B57" s="3">
        <v>4</v>
      </c>
      <c r="C57" s="3">
        <v>3</v>
      </c>
      <c r="D57" s="3">
        <v>4</v>
      </c>
    </row>
    <row r="58" spans="2:4" x14ac:dyDescent="0.2">
      <c r="B58" s="3">
        <v>4</v>
      </c>
      <c r="C58" s="3">
        <v>3</v>
      </c>
      <c r="D58" s="3">
        <v>5</v>
      </c>
    </row>
    <row r="59" spans="2:4" x14ac:dyDescent="0.2">
      <c r="B59" s="3">
        <v>5</v>
      </c>
      <c r="C59" s="3">
        <v>3</v>
      </c>
      <c r="D59" s="3">
        <v>3</v>
      </c>
    </row>
    <row r="60" spans="2:4" x14ac:dyDescent="0.2">
      <c r="B60" s="3">
        <v>5</v>
      </c>
      <c r="C60" s="3">
        <v>3</v>
      </c>
      <c r="D60" s="3">
        <v>7</v>
      </c>
    </row>
    <row r="61" spans="2:4" x14ac:dyDescent="0.2">
      <c r="B61" s="3">
        <v>5</v>
      </c>
      <c r="C61" s="3">
        <v>5</v>
      </c>
      <c r="D61" s="3">
        <v>4</v>
      </c>
    </row>
    <row r="62" spans="2:4" x14ac:dyDescent="0.2">
      <c r="B62" s="3">
        <v>4</v>
      </c>
      <c r="C62" s="3">
        <v>5</v>
      </c>
      <c r="D62" s="3">
        <v>5</v>
      </c>
    </row>
    <row r="63" spans="2:4" x14ac:dyDescent="0.2">
      <c r="B63" s="3">
        <v>8</v>
      </c>
      <c r="C63" s="3">
        <v>4</v>
      </c>
      <c r="D63" s="3">
        <v>5</v>
      </c>
    </row>
    <row r="64" spans="2:4" x14ac:dyDescent="0.2">
      <c r="B64" s="3">
        <v>6</v>
      </c>
      <c r="C64" s="3">
        <v>3</v>
      </c>
      <c r="D64" s="3">
        <v>6</v>
      </c>
    </row>
    <row r="65" spans="2:4" x14ac:dyDescent="0.2">
      <c r="B65" s="3">
        <v>6</v>
      </c>
      <c r="C65" s="3">
        <v>4</v>
      </c>
      <c r="D65" s="3">
        <v>4</v>
      </c>
    </row>
    <row r="66" spans="2:4" x14ac:dyDescent="0.2">
      <c r="B66" s="3">
        <v>5</v>
      </c>
      <c r="C66" s="3">
        <v>3</v>
      </c>
      <c r="D66" s="3">
        <v>6</v>
      </c>
    </row>
    <row r="67" spans="2:4" x14ac:dyDescent="0.2">
      <c r="B67" s="3">
        <v>6</v>
      </c>
      <c r="C67" s="3">
        <v>4</v>
      </c>
      <c r="D67" s="3">
        <v>4</v>
      </c>
    </row>
    <row r="68" spans="2:4" x14ac:dyDescent="0.2">
      <c r="B68" s="3">
        <v>4</v>
      </c>
      <c r="C68" s="3">
        <v>3</v>
      </c>
      <c r="D68" s="3">
        <v>4</v>
      </c>
    </row>
    <row r="69" spans="2:4" x14ac:dyDescent="0.2">
      <c r="B69" s="3">
        <v>6</v>
      </c>
      <c r="C69" s="3">
        <v>3</v>
      </c>
      <c r="D69" s="3">
        <v>6</v>
      </c>
    </row>
    <row r="70" spans="2:4" x14ac:dyDescent="0.2">
      <c r="B70" s="3">
        <v>4</v>
      </c>
      <c r="C70" s="3">
        <v>3</v>
      </c>
      <c r="D70" s="3">
        <v>5</v>
      </c>
    </row>
    <row r="71" spans="2:4" x14ac:dyDescent="0.2">
      <c r="B71" s="3">
        <v>5</v>
      </c>
      <c r="C71" s="3">
        <v>5</v>
      </c>
      <c r="D71" s="3">
        <v>4</v>
      </c>
    </row>
    <row r="72" spans="2:4" x14ac:dyDescent="0.2">
      <c r="B72" s="3">
        <v>6</v>
      </c>
      <c r="C72" s="3">
        <v>3</v>
      </c>
      <c r="D72" s="3">
        <v>7</v>
      </c>
    </row>
    <row r="73" spans="2:4" x14ac:dyDescent="0.2">
      <c r="B73" s="3">
        <v>3</v>
      </c>
      <c r="C73" s="3">
        <v>2</v>
      </c>
      <c r="D73" s="3">
        <v>5</v>
      </c>
    </row>
    <row r="74" spans="2:4" x14ac:dyDescent="0.2">
      <c r="B74" s="3">
        <v>5</v>
      </c>
      <c r="C74" s="3">
        <v>3</v>
      </c>
      <c r="D74" s="3">
        <v>5</v>
      </c>
    </row>
    <row r="75" spans="2:4" x14ac:dyDescent="0.2">
      <c r="B75" s="3">
        <v>3</v>
      </c>
      <c r="C75" s="3">
        <v>3</v>
      </c>
      <c r="D75" s="3">
        <v>4</v>
      </c>
    </row>
    <row r="76" spans="2:4" x14ac:dyDescent="0.2">
      <c r="B76" s="3">
        <v>4</v>
      </c>
      <c r="C76" s="3">
        <v>3</v>
      </c>
      <c r="D76" s="3">
        <v>3</v>
      </c>
    </row>
    <row r="77" spans="2:4" x14ac:dyDescent="0.2">
      <c r="B77" s="3">
        <v>5</v>
      </c>
      <c r="C77" s="3">
        <v>2</v>
      </c>
      <c r="D77" s="3">
        <v>4</v>
      </c>
    </row>
    <row r="78" spans="2:4" x14ac:dyDescent="0.2">
      <c r="B78" s="3">
        <v>5</v>
      </c>
      <c r="C78" s="3">
        <v>4</v>
      </c>
      <c r="D78" s="3">
        <v>5</v>
      </c>
    </row>
    <row r="79" spans="2:4" x14ac:dyDescent="0.2">
      <c r="B79" s="3">
        <v>5</v>
      </c>
      <c r="C79" s="3">
        <v>4</v>
      </c>
      <c r="D79" s="3">
        <v>4</v>
      </c>
    </row>
    <row r="80" spans="2:4" x14ac:dyDescent="0.2">
      <c r="B80" s="3">
        <v>7</v>
      </c>
      <c r="C80" s="3">
        <v>3</v>
      </c>
      <c r="D80" s="3">
        <v>4</v>
      </c>
    </row>
    <row r="81" spans="2:4" x14ac:dyDescent="0.2">
      <c r="B81" s="3">
        <v>5</v>
      </c>
      <c r="C81" s="3">
        <v>3</v>
      </c>
      <c r="D81" s="3">
        <v>7</v>
      </c>
    </row>
    <row r="82" spans="2:4" x14ac:dyDescent="0.2">
      <c r="B82" s="3">
        <v>5</v>
      </c>
      <c r="C82" s="3">
        <v>4</v>
      </c>
      <c r="D82" s="3">
        <v>5</v>
      </c>
    </row>
    <row r="83" spans="2:4" x14ac:dyDescent="0.2">
      <c r="B83" s="3">
        <v>6</v>
      </c>
      <c r="C83" s="3">
        <v>3</v>
      </c>
      <c r="D83" s="3">
        <v>5</v>
      </c>
    </row>
    <row r="84" spans="2:4" x14ac:dyDescent="0.2">
      <c r="B84" s="3">
        <v>3</v>
      </c>
      <c r="C84" s="3">
        <v>3</v>
      </c>
      <c r="D84" s="3">
        <v>4</v>
      </c>
    </row>
    <row r="85" spans="2:4" x14ac:dyDescent="0.2">
      <c r="B85" s="3">
        <v>4</v>
      </c>
      <c r="C85" s="3">
        <v>3</v>
      </c>
      <c r="D85" s="3">
        <v>4</v>
      </c>
    </row>
    <row r="86" spans="2:4" x14ac:dyDescent="0.2">
      <c r="B86" s="3">
        <v>4</v>
      </c>
      <c r="C86" s="3">
        <v>3</v>
      </c>
      <c r="D86" s="3">
        <v>4</v>
      </c>
    </row>
    <row r="87" spans="2:4" x14ac:dyDescent="0.2">
      <c r="B87" s="3">
        <v>7</v>
      </c>
      <c r="C87" s="3">
        <v>3</v>
      </c>
      <c r="D87" s="3">
        <v>5</v>
      </c>
    </row>
    <row r="88" spans="2:4" x14ac:dyDescent="0.2">
      <c r="B88" s="3">
        <v>3</v>
      </c>
      <c r="C88" s="3">
        <v>3</v>
      </c>
      <c r="D88" s="3">
        <v>4</v>
      </c>
    </row>
    <row r="89" spans="2:4" x14ac:dyDescent="0.2">
      <c r="B89" s="3">
        <v>5</v>
      </c>
      <c r="C89" s="3">
        <v>3</v>
      </c>
      <c r="D89" s="3">
        <v>5</v>
      </c>
    </row>
    <row r="90" spans="2:4" x14ac:dyDescent="0.2">
      <c r="B90" s="3">
        <v>5</v>
      </c>
      <c r="C90" s="3">
        <v>4</v>
      </c>
      <c r="D90" s="3">
        <v>5</v>
      </c>
    </row>
    <row r="91" spans="2:4" x14ac:dyDescent="0.2">
      <c r="B91" s="3">
        <v>6</v>
      </c>
      <c r="C91" s="3">
        <v>4</v>
      </c>
      <c r="D91" s="3">
        <v>6</v>
      </c>
    </row>
    <row r="92" spans="2:4" x14ac:dyDescent="0.2">
      <c r="B92" s="3">
        <v>5</v>
      </c>
      <c r="C92" s="3">
        <v>4</v>
      </c>
      <c r="D92" s="3">
        <v>5</v>
      </c>
    </row>
    <row r="93" spans="2:4" x14ac:dyDescent="0.2">
      <c r="B93" s="3">
        <v>3</v>
      </c>
      <c r="C93" s="3">
        <v>5</v>
      </c>
      <c r="D93" s="3">
        <v>5</v>
      </c>
    </row>
    <row r="94" spans="2:4" x14ac:dyDescent="0.2">
      <c r="B94" s="3">
        <v>6</v>
      </c>
      <c r="C94" s="3">
        <v>5</v>
      </c>
      <c r="D94" s="3">
        <v>4</v>
      </c>
    </row>
    <row r="95" spans="2:4" x14ac:dyDescent="0.2">
      <c r="B95" s="3">
        <v>5</v>
      </c>
      <c r="C95" s="3">
        <v>3</v>
      </c>
      <c r="D95" s="3">
        <v>6</v>
      </c>
    </row>
    <row r="96" spans="2:4" x14ac:dyDescent="0.2">
      <c r="B96" s="3">
        <v>5</v>
      </c>
      <c r="C96" s="3">
        <v>4</v>
      </c>
      <c r="D96" s="3">
        <v>5</v>
      </c>
    </row>
    <row r="97" spans="2:4" x14ac:dyDescent="0.2">
      <c r="B97" s="3">
        <v>5</v>
      </c>
      <c r="C97" s="3">
        <v>4</v>
      </c>
      <c r="D97" s="3">
        <v>5</v>
      </c>
    </row>
    <row r="98" spans="2:4" x14ac:dyDescent="0.2">
      <c r="B98" s="3">
        <v>4</v>
      </c>
      <c r="C98" s="3">
        <v>5</v>
      </c>
      <c r="D98" s="3">
        <v>3</v>
      </c>
    </row>
    <row r="99" spans="2:4" x14ac:dyDescent="0.2">
      <c r="B99" s="3">
        <v>5</v>
      </c>
      <c r="C99" s="3">
        <v>5</v>
      </c>
      <c r="D99" s="3">
        <v>4</v>
      </c>
    </row>
    <row r="100" spans="2:4" x14ac:dyDescent="0.2">
      <c r="B100" s="3">
        <v>5</v>
      </c>
      <c r="C100" s="3">
        <v>6</v>
      </c>
      <c r="D100" s="3">
        <v>4</v>
      </c>
    </row>
    <row r="101" spans="2:4" x14ac:dyDescent="0.2">
      <c r="B101" s="3">
        <v>5</v>
      </c>
      <c r="C101" s="3">
        <v>4</v>
      </c>
      <c r="D101" s="3">
        <v>3</v>
      </c>
    </row>
    <row r="102" spans="2:4" x14ac:dyDescent="0.2">
      <c r="B102" s="3">
        <v>4</v>
      </c>
      <c r="C102" s="3">
        <v>4</v>
      </c>
      <c r="D102" s="3">
        <v>5</v>
      </c>
    </row>
    <row r="103" spans="2:4" x14ac:dyDescent="0.2">
      <c r="B103" s="3"/>
      <c r="C103" s="3"/>
      <c r="D103" s="3"/>
    </row>
    <row r="104" spans="2:4" x14ac:dyDescent="0.2">
      <c r="B104" s="3">
        <v>4</v>
      </c>
      <c r="C104" s="3">
        <v>6</v>
      </c>
      <c r="D104" s="3">
        <v>5</v>
      </c>
    </row>
    <row r="105" spans="2:4" x14ac:dyDescent="0.2">
      <c r="B105" s="3">
        <v>6</v>
      </c>
      <c r="C105" s="3">
        <v>4</v>
      </c>
      <c r="D105" s="3">
        <v>4</v>
      </c>
    </row>
    <row r="106" spans="2:4" x14ac:dyDescent="0.2">
      <c r="B106" s="3">
        <v>5</v>
      </c>
      <c r="C106" s="3">
        <v>4</v>
      </c>
      <c r="D106" s="3">
        <v>6</v>
      </c>
    </row>
    <row r="107" spans="2:4" x14ac:dyDescent="0.2">
      <c r="B107" s="3">
        <v>4</v>
      </c>
      <c r="C107" s="3">
        <v>3</v>
      </c>
      <c r="D107" s="3">
        <v>6</v>
      </c>
    </row>
    <row r="108" spans="2:4" x14ac:dyDescent="0.2">
      <c r="B108" s="3">
        <v>6</v>
      </c>
      <c r="C108" s="3">
        <v>5</v>
      </c>
      <c r="D108" s="3">
        <v>4</v>
      </c>
    </row>
    <row r="109" spans="2:4" x14ac:dyDescent="0.2">
      <c r="B109" s="3">
        <v>6</v>
      </c>
      <c r="C109" s="3">
        <v>4</v>
      </c>
      <c r="D109" s="3">
        <v>5</v>
      </c>
    </row>
    <row r="110" spans="2:4" x14ac:dyDescent="0.2">
      <c r="B110" s="3">
        <v>6</v>
      </c>
      <c r="C110" s="3">
        <v>5</v>
      </c>
      <c r="D110" s="3">
        <v>4</v>
      </c>
    </row>
    <row r="111" spans="2:4" x14ac:dyDescent="0.2">
      <c r="B111" s="3">
        <v>6</v>
      </c>
      <c r="C111" s="3">
        <v>4</v>
      </c>
      <c r="D111" s="3">
        <v>5</v>
      </c>
    </row>
    <row r="112" spans="2:4" x14ac:dyDescent="0.2">
      <c r="B112" s="3">
        <v>6</v>
      </c>
      <c r="C112" s="3">
        <v>3</v>
      </c>
      <c r="D112" s="3">
        <v>5</v>
      </c>
    </row>
    <row r="113" spans="2:4" x14ac:dyDescent="0.2">
      <c r="B113" s="3">
        <v>5</v>
      </c>
      <c r="C113" s="3">
        <v>4</v>
      </c>
      <c r="D113" s="3">
        <v>4</v>
      </c>
    </row>
    <row r="114" spans="2:4" x14ac:dyDescent="0.2">
      <c r="B114" s="3">
        <v>7</v>
      </c>
      <c r="C114" s="3">
        <v>5</v>
      </c>
      <c r="D114" s="3">
        <v>5</v>
      </c>
    </row>
    <row r="115" spans="2:4" x14ac:dyDescent="0.2">
      <c r="B115" s="3">
        <v>7</v>
      </c>
      <c r="C115" s="3">
        <v>5</v>
      </c>
      <c r="D115" s="3">
        <v>6</v>
      </c>
    </row>
    <row r="116" spans="2:4" x14ac:dyDescent="0.2">
      <c r="B116" s="3">
        <v>7</v>
      </c>
      <c r="C116" s="3">
        <v>3</v>
      </c>
      <c r="D116" s="3">
        <v>5</v>
      </c>
    </row>
    <row r="117" spans="2:4" x14ac:dyDescent="0.2">
      <c r="B117" s="3">
        <v>6</v>
      </c>
      <c r="C117" s="3">
        <v>4</v>
      </c>
      <c r="D117" s="3">
        <v>6</v>
      </c>
    </row>
    <row r="118" spans="2:4" x14ac:dyDescent="0.2">
      <c r="B118" s="3">
        <v>6</v>
      </c>
      <c r="C118" s="3">
        <v>5</v>
      </c>
      <c r="D118" s="3">
        <v>5</v>
      </c>
    </row>
    <row r="119" spans="2:4" x14ac:dyDescent="0.2">
      <c r="B119" s="3">
        <v>5</v>
      </c>
      <c r="C119" s="3">
        <v>4</v>
      </c>
      <c r="D119" s="3">
        <v>6</v>
      </c>
    </row>
    <row r="120" spans="2:4" x14ac:dyDescent="0.2">
      <c r="B120" s="3">
        <v>5</v>
      </c>
      <c r="C120" s="3">
        <v>4</v>
      </c>
      <c r="D120" s="3">
        <v>4</v>
      </c>
    </row>
    <row r="121" spans="2:4" x14ac:dyDescent="0.2">
      <c r="B121" s="3">
        <v>5</v>
      </c>
      <c r="C121" s="3">
        <v>4</v>
      </c>
      <c r="D121" s="3">
        <v>3</v>
      </c>
    </row>
    <row r="122" spans="2:4" x14ac:dyDescent="0.2">
      <c r="B122" s="3">
        <v>7</v>
      </c>
      <c r="C122" s="3">
        <v>4</v>
      </c>
      <c r="D122" s="3">
        <v>6</v>
      </c>
    </row>
    <row r="123" spans="2:4" x14ac:dyDescent="0.2">
      <c r="B123" s="3">
        <v>5</v>
      </c>
      <c r="C123" s="3">
        <v>4</v>
      </c>
      <c r="D123" s="3">
        <v>6</v>
      </c>
    </row>
    <row r="124" spans="2:4" x14ac:dyDescent="0.2">
      <c r="B124" s="3">
        <v>5</v>
      </c>
      <c r="C124" s="3">
        <v>3</v>
      </c>
      <c r="D124" s="3">
        <v>4</v>
      </c>
    </row>
    <row r="125" spans="2:4" x14ac:dyDescent="0.2">
      <c r="B125" s="3">
        <v>6</v>
      </c>
      <c r="C125" s="3">
        <v>4</v>
      </c>
      <c r="D125" s="3">
        <v>5</v>
      </c>
    </row>
    <row r="126" spans="2:4" x14ac:dyDescent="0.2">
      <c r="B126" s="3">
        <v>4</v>
      </c>
      <c r="C126" s="3">
        <v>5</v>
      </c>
      <c r="D126" s="3">
        <v>5</v>
      </c>
    </row>
    <row r="127" spans="2:4" x14ac:dyDescent="0.2">
      <c r="B127" s="3">
        <v>6</v>
      </c>
      <c r="C127" s="3">
        <v>4</v>
      </c>
      <c r="D127" s="3">
        <v>4</v>
      </c>
    </row>
    <row r="128" spans="2:4" x14ac:dyDescent="0.2">
      <c r="B128" s="3">
        <v>6</v>
      </c>
      <c r="C128" s="3">
        <v>5</v>
      </c>
      <c r="D128" s="3">
        <v>5</v>
      </c>
    </row>
    <row r="129" spans="2:4" x14ac:dyDescent="0.2">
      <c r="B129" s="3">
        <v>6</v>
      </c>
      <c r="C129" s="3">
        <v>5</v>
      </c>
      <c r="D129" s="3">
        <v>4</v>
      </c>
    </row>
    <row r="130" spans="2:4" x14ac:dyDescent="0.2">
      <c r="B130" s="3">
        <v>5</v>
      </c>
      <c r="C130" s="3">
        <v>5</v>
      </c>
      <c r="D130" s="3">
        <v>6</v>
      </c>
    </row>
    <row r="131" spans="2:4" x14ac:dyDescent="0.2">
      <c r="B131" s="3">
        <v>4</v>
      </c>
      <c r="C131" s="3">
        <v>5</v>
      </c>
      <c r="D131" s="3">
        <v>5</v>
      </c>
    </row>
    <row r="132" spans="2:4" x14ac:dyDescent="0.2">
      <c r="B132" s="3">
        <v>5</v>
      </c>
      <c r="C132" s="3">
        <v>6</v>
      </c>
      <c r="D132" s="3">
        <v>5</v>
      </c>
    </row>
    <row r="133" spans="2:4" x14ac:dyDescent="0.2">
      <c r="B133" s="3">
        <v>4</v>
      </c>
      <c r="C133" s="3">
        <v>4</v>
      </c>
      <c r="D133" s="3">
        <v>5</v>
      </c>
    </row>
    <row r="134" spans="2:4" x14ac:dyDescent="0.2">
      <c r="B134" s="3">
        <v>8</v>
      </c>
      <c r="C134" s="3">
        <v>4</v>
      </c>
      <c r="D134" s="3">
        <v>6</v>
      </c>
    </row>
    <row r="135" spans="2:4" x14ac:dyDescent="0.2">
      <c r="B135" s="3">
        <v>6</v>
      </c>
      <c r="C135" s="3">
        <v>5</v>
      </c>
      <c r="D135" s="3">
        <v>7</v>
      </c>
    </row>
    <row r="136" spans="2:4" x14ac:dyDescent="0.2">
      <c r="B136" s="3">
        <v>6</v>
      </c>
      <c r="C136" s="3">
        <v>4</v>
      </c>
      <c r="D136" s="3">
        <v>5</v>
      </c>
    </row>
    <row r="137" spans="2:4" x14ac:dyDescent="0.2">
      <c r="B137" s="3">
        <v>7</v>
      </c>
      <c r="C137" s="3">
        <v>4</v>
      </c>
      <c r="D137" s="3">
        <v>6</v>
      </c>
    </row>
    <row r="138" spans="2:4" x14ac:dyDescent="0.2">
      <c r="B138" s="3">
        <v>5</v>
      </c>
      <c r="C138" s="3">
        <v>3</v>
      </c>
      <c r="D138" s="3">
        <v>5</v>
      </c>
    </row>
    <row r="139" spans="2:4" x14ac:dyDescent="0.2">
      <c r="B139" s="3">
        <v>5</v>
      </c>
      <c r="C139" s="3">
        <v>2</v>
      </c>
      <c r="D139" s="3">
        <v>6</v>
      </c>
    </row>
    <row r="140" spans="2:4" x14ac:dyDescent="0.2">
      <c r="B140" s="3">
        <v>5</v>
      </c>
      <c r="C140" s="3">
        <v>5</v>
      </c>
      <c r="D140" s="3">
        <v>5</v>
      </c>
    </row>
    <row r="141" spans="2:4" x14ac:dyDescent="0.2">
      <c r="B141" s="3">
        <v>6</v>
      </c>
      <c r="C141" s="3">
        <v>3</v>
      </c>
      <c r="D141" s="3">
        <v>4</v>
      </c>
    </row>
    <row r="142" spans="2:4" x14ac:dyDescent="0.2">
      <c r="B142" s="3">
        <v>5</v>
      </c>
      <c r="C142" s="3">
        <v>5</v>
      </c>
      <c r="D142" s="3">
        <v>5</v>
      </c>
    </row>
    <row r="143" spans="2:4" x14ac:dyDescent="0.2">
      <c r="B143" s="3">
        <v>5</v>
      </c>
      <c r="C143" s="3">
        <v>3</v>
      </c>
      <c r="D143" s="3">
        <v>8</v>
      </c>
    </row>
    <row r="144" spans="2:4" x14ac:dyDescent="0.2">
      <c r="B144" s="3">
        <v>4</v>
      </c>
      <c r="C144" s="3">
        <v>3</v>
      </c>
      <c r="D144" s="3">
        <v>6</v>
      </c>
    </row>
    <row r="145" spans="2:4" x14ac:dyDescent="0.2">
      <c r="B145" s="3">
        <v>5</v>
      </c>
      <c r="C145" s="3">
        <v>4</v>
      </c>
      <c r="D145" s="3">
        <v>5</v>
      </c>
    </row>
    <row r="146" spans="2:4" x14ac:dyDescent="0.2">
      <c r="B146" s="3">
        <v>6</v>
      </c>
      <c r="C146" s="3">
        <v>4</v>
      </c>
      <c r="D146" s="3">
        <v>5</v>
      </c>
    </row>
    <row r="147" spans="2:4" x14ac:dyDescent="0.2">
      <c r="B147" s="3">
        <v>6</v>
      </c>
      <c r="C147" s="3">
        <v>4</v>
      </c>
      <c r="D147" s="3">
        <v>4</v>
      </c>
    </row>
    <row r="148" spans="2:4" x14ac:dyDescent="0.2">
      <c r="B148" s="3">
        <v>5</v>
      </c>
      <c r="C148" s="3">
        <v>3</v>
      </c>
      <c r="D148" s="3">
        <v>3</v>
      </c>
    </row>
    <row r="149" spans="2:4" x14ac:dyDescent="0.2">
      <c r="B149" s="3">
        <v>4</v>
      </c>
      <c r="C149" s="3">
        <v>4</v>
      </c>
      <c r="D149" s="3">
        <v>5</v>
      </c>
    </row>
    <row r="150" spans="2:4" x14ac:dyDescent="0.2">
      <c r="B150" s="3">
        <v>5</v>
      </c>
      <c r="C150" s="3">
        <v>4</v>
      </c>
      <c r="D150" s="3">
        <v>6</v>
      </c>
    </row>
    <row r="151" spans="2:4" x14ac:dyDescent="0.2">
      <c r="B151" s="3">
        <v>5</v>
      </c>
      <c r="C151" s="3">
        <v>5</v>
      </c>
      <c r="D151" s="3">
        <v>8</v>
      </c>
    </row>
    <row r="152" spans="2:4" x14ac:dyDescent="0.2">
      <c r="B152" s="3">
        <v>4</v>
      </c>
      <c r="C152" s="3">
        <v>4</v>
      </c>
      <c r="D152" s="3">
        <v>5</v>
      </c>
    </row>
    <row r="153" spans="2:4" x14ac:dyDescent="0.2">
      <c r="B153" s="3">
        <v>5</v>
      </c>
      <c r="C153" s="3">
        <v>5</v>
      </c>
      <c r="D153" s="3">
        <v>6</v>
      </c>
    </row>
    <row r="154" spans="2:4" x14ac:dyDescent="0.2">
      <c r="B154" s="3">
        <v>4</v>
      </c>
      <c r="C154" s="3">
        <v>6</v>
      </c>
      <c r="D154" s="3">
        <v>6</v>
      </c>
    </row>
    <row r="155" spans="2:4" x14ac:dyDescent="0.2">
      <c r="B155" s="3">
        <v>6</v>
      </c>
      <c r="C155" s="3">
        <v>4</v>
      </c>
      <c r="D155" s="3">
        <v>6</v>
      </c>
    </row>
    <row r="156" spans="2:4" x14ac:dyDescent="0.2">
      <c r="B156" s="3">
        <v>5</v>
      </c>
      <c r="C156" s="3">
        <v>4</v>
      </c>
      <c r="D156" s="3">
        <v>6</v>
      </c>
    </row>
    <row r="157" spans="2:4" x14ac:dyDescent="0.2">
      <c r="B157" s="3">
        <v>4</v>
      </c>
      <c r="C157" s="3">
        <v>3</v>
      </c>
      <c r="D157" s="3">
        <v>6</v>
      </c>
    </row>
    <row r="158" spans="2:4" x14ac:dyDescent="0.2">
      <c r="B158" s="3">
        <v>6</v>
      </c>
      <c r="C158" s="3">
        <v>5</v>
      </c>
      <c r="D158" s="3">
        <v>4</v>
      </c>
    </row>
    <row r="159" spans="2:4" x14ac:dyDescent="0.2">
      <c r="B159" s="3">
        <v>6</v>
      </c>
      <c r="C159" s="3">
        <v>4</v>
      </c>
      <c r="D159" s="3">
        <v>5</v>
      </c>
    </row>
    <row r="160" spans="2:4" x14ac:dyDescent="0.2">
      <c r="B160" s="3">
        <v>6</v>
      </c>
      <c r="C160" s="3">
        <v>5</v>
      </c>
      <c r="D160" s="3">
        <v>5</v>
      </c>
    </row>
    <row r="161" spans="2:4" x14ac:dyDescent="0.2">
      <c r="B161" s="3">
        <v>6</v>
      </c>
      <c r="C161" s="3">
        <v>4</v>
      </c>
      <c r="D161" s="3">
        <v>3</v>
      </c>
    </row>
    <row r="162" spans="2:4" x14ac:dyDescent="0.2">
      <c r="B162" s="3">
        <v>6</v>
      </c>
      <c r="C162" s="3">
        <v>3</v>
      </c>
      <c r="D162" s="3">
        <v>5</v>
      </c>
    </row>
    <row r="163" spans="2:4" x14ac:dyDescent="0.2">
      <c r="B163" s="3">
        <v>5</v>
      </c>
      <c r="C163" s="3">
        <v>4</v>
      </c>
      <c r="D163" s="3">
        <v>3</v>
      </c>
    </row>
    <row r="164" spans="2:4" x14ac:dyDescent="0.2">
      <c r="B164" s="3">
        <v>7</v>
      </c>
      <c r="C164" s="3">
        <v>5</v>
      </c>
      <c r="D164" s="3">
        <v>5</v>
      </c>
    </row>
    <row r="165" spans="2:4" x14ac:dyDescent="0.2">
      <c r="B165" s="3">
        <v>7</v>
      </c>
      <c r="C165" s="3">
        <v>5</v>
      </c>
      <c r="D165" s="3">
        <v>6</v>
      </c>
    </row>
    <row r="166" spans="2:4" x14ac:dyDescent="0.2">
      <c r="B166" s="3">
        <v>7</v>
      </c>
      <c r="C166" s="3">
        <v>3</v>
      </c>
      <c r="D166" s="3">
        <v>5</v>
      </c>
    </row>
    <row r="167" spans="2:4" x14ac:dyDescent="0.2">
      <c r="B167" s="3">
        <v>6</v>
      </c>
      <c r="C167" s="3">
        <v>4</v>
      </c>
      <c r="D167" s="3">
        <v>6</v>
      </c>
    </row>
    <row r="168" spans="2:4" x14ac:dyDescent="0.2">
      <c r="B168" s="3">
        <v>6</v>
      </c>
      <c r="C168" s="3">
        <v>5</v>
      </c>
      <c r="D168" s="3">
        <v>5</v>
      </c>
    </row>
    <row r="169" spans="2:4" x14ac:dyDescent="0.2">
      <c r="B169" s="3">
        <v>5</v>
      </c>
      <c r="C169" s="3">
        <v>4</v>
      </c>
      <c r="D169" s="3">
        <v>6</v>
      </c>
    </row>
    <row r="170" spans="2:4" x14ac:dyDescent="0.2">
      <c r="B170" s="3">
        <v>5</v>
      </c>
      <c r="C170" s="3">
        <v>4</v>
      </c>
      <c r="D170" s="3">
        <v>4</v>
      </c>
    </row>
    <row r="171" spans="2:4" x14ac:dyDescent="0.2">
      <c r="B171" s="3">
        <v>5</v>
      </c>
      <c r="C171" s="3">
        <v>4</v>
      </c>
      <c r="D171" s="3">
        <v>6</v>
      </c>
    </row>
    <row r="172" spans="2:4" x14ac:dyDescent="0.2">
      <c r="B172" s="3">
        <v>7</v>
      </c>
      <c r="C172" s="3">
        <v>4</v>
      </c>
      <c r="D172" s="3">
        <v>5</v>
      </c>
    </row>
    <row r="173" spans="2:4" x14ac:dyDescent="0.2">
      <c r="B173" s="3">
        <v>5</v>
      </c>
      <c r="C173" s="3">
        <v>4</v>
      </c>
      <c r="D173" s="3">
        <v>6</v>
      </c>
    </row>
    <row r="174" spans="2:4" x14ac:dyDescent="0.2">
      <c r="B174" s="3">
        <v>5</v>
      </c>
      <c r="C174" s="3">
        <v>3</v>
      </c>
      <c r="D174" s="3">
        <v>6</v>
      </c>
    </row>
    <row r="175" spans="2:4" x14ac:dyDescent="0.2">
      <c r="B175" s="3">
        <v>6</v>
      </c>
      <c r="C175" s="3">
        <v>4</v>
      </c>
      <c r="D175" s="3">
        <v>5</v>
      </c>
    </row>
    <row r="176" spans="2:4" x14ac:dyDescent="0.2">
      <c r="B176" s="3">
        <v>4</v>
      </c>
      <c r="C176" s="3">
        <v>5</v>
      </c>
      <c r="D176" s="3">
        <v>4</v>
      </c>
    </row>
    <row r="177" spans="2:4" x14ac:dyDescent="0.2">
      <c r="B177" s="3">
        <v>6</v>
      </c>
      <c r="C177" s="3">
        <v>4</v>
      </c>
      <c r="D177" s="3">
        <v>5</v>
      </c>
    </row>
    <row r="178" spans="2:4" x14ac:dyDescent="0.2">
      <c r="B178" s="3">
        <v>6</v>
      </c>
      <c r="C178" s="3">
        <v>5</v>
      </c>
      <c r="D178" s="3">
        <v>5</v>
      </c>
    </row>
    <row r="179" spans="2:4" x14ac:dyDescent="0.2">
      <c r="B179" s="3">
        <v>6</v>
      </c>
      <c r="C179" s="3">
        <v>5</v>
      </c>
      <c r="D179" s="3">
        <v>4</v>
      </c>
    </row>
    <row r="180" spans="2:4" x14ac:dyDescent="0.2">
      <c r="B180" s="3">
        <v>5</v>
      </c>
      <c r="C180" s="3">
        <v>5</v>
      </c>
      <c r="D180" s="3">
        <v>6</v>
      </c>
    </row>
    <row r="181" spans="2:4" x14ac:dyDescent="0.2">
      <c r="B181" s="3">
        <v>4</v>
      </c>
      <c r="C181" s="3">
        <v>5</v>
      </c>
      <c r="D181" s="3">
        <v>5</v>
      </c>
    </row>
    <row r="182" spans="2:4" x14ac:dyDescent="0.2">
      <c r="B182" s="3">
        <v>5</v>
      </c>
      <c r="C182" s="3">
        <v>6</v>
      </c>
      <c r="D182" s="3">
        <v>4</v>
      </c>
    </row>
    <row r="183" spans="2:4" x14ac:dyDescent="0.2">
      <c r="B183" s="3">
        <v>4</v>
      </c>
      <c r="C183" s="3">
        <v>4</v>
      </c>
      <c r="D183" s="3">
        <v>5</v>
      </c>
    </row>
    <row r="184" spans="2:4" x14ac:dyDescent="0.2">
      <c r="B184" s="3">
        <v>8</v>
      </c>
      <c r="C184" s="3">
        <v>4</v>
      </c>
      <c r="D184" s="3">
        <v>6</v>
      </c>
    </row>
    <row r="185" spans="2:4" x14ac:dyDescent="0.2">
      <c r="B185" s="3">
        <v>6</v>
      </c>
      <c r="C185" s="3">
        <v>5</v>
      </c>
      <c r="D185" s="3">
        <v>7</v>
      </c>
    </row>
    <row r="186" spans="2:4" x14ac:dyDescent="0.2">
      <c r="B186" s="3">
        <v>6</v>
      </c>
      <c r="C186" s="3">
        <v>4</v>
      </c>
      <c r="D186" s="3">
        <v>5</v>
      </c>
    </row>
    <row r="187" spans="2:4" x14ac:dyDescent="0.2">
      <c r="B187" s="3">
        <v>7</v>
      </c>
      <c r="C187" s="3">
        <v>4</v>
      </c>
      <c r="D187" s="3">
        <v>6</v>
      </c>
    </row>
    <row r="188" spans="2:4" x14ac:dyDescent="0.2">
      <c r="B188" s="3">
        <v>5</v>
      </c>
      <c r="C188" s="3">
        <v>3</v>
      </c>
      <c r="D188" s="3">
        <v>6</v>
      </c>
    </row>
    <row r="189" spans="2:4" x14ac:dyDescent="0.2">
      <c r="B189" s="3">
        <v>5</v>
      </c>
      <c r="C189" s="3">
        <v>2</v>
      </c>
      <c r="D189" s="3">
        <v>6</v>
      </c>
    </row>
    <row r="190" spans="2:4" x14ac:dyDescent="0.2">
      <c r="B190" s="3">
        <v>5</v>
      </c>
      <c r="C190" s="3">
        <v>5</v>
      </c>
      <c r="D190" s="3">
        <v>5</v>
      </c>
    </row>
    <row r="191" spans="2:4" x14ac:dyDescent="0.2">
      <c r="B191" s="3">
        <v>6</v>
      </c>
      <c r="C191" s="3">
        <v>3</v>
      </c>
      <c r="D191" s="3">
        <v>7</v>
      </c>
    </row>
    <row r="192" spans="2:4" x14ac:dyDescent="0.2">
      <c r="B192" s="3">
        <v>5</v>
      </c>
      <c r="C192" s="3">
        <v>5</v>
      </c>
      <c r="D192" s="3">
        <v>5</v>
      </c>
    </row>
    <row r="193" spans="2:4" x14ac:dyDescent="0.2">
      <c r="B193" s="3">
        <v>5</v>
      </c>
      <c r="C193" s="3">
        <v>3</v>
      </c>
      <c r="D193" s="3">
        <v>6</v>
      </c>
    </row>
    <row r="194" spans="2:4" x14ac:dyDescent="0.2">
      <c r="B194" s="3">
        <v>4</v>
      </c>
      <c r="C194" s="3">
        <v>3</v>
      </c>
      <c r="D194" s="3">
        <v>5</v>
      </c>
    </row>
    <row r="195" spans="2:4" x14ac:dyDescent="0.2">
      <c r="B195" s="3">
        <v>5</v>
      </c>
      <c r="C195" s="3">
        <v>4</v>
      </c>
      <c r="D195" s="3">
        <v>5</v>
      </c>
    </row>
    <row r="196" spans="2:4" x14ac:dyDescent="0.2">
      <c r="B196" s="3">
        <v>6</v>
      </c>
      <c r="C196" s="3">
        <v>4</v>
      </c>
      <c r="D196" s="3">
        <v>4</v>
      </c>
    </row>
    <row r="197" spans="2:4" x14ac:dyDescent="0.2">
      <c r="B197" s="3">
        <v>6</v>
      </c>
      <c r="C197" s="3">
        <v>4</v>
      </c>
      <c r="D197" s="3">
        <v>5</v>
      </c>
    </row>
    <row r="198" spans="2:4" x14ac:dyDescent="0.2">
      <c r="B198" s="3">
        <v>5</v>
      </c>
      <c r="C198" s="3">
        <v>3</v>
      </c>
      <c r="D198" s="3">
        <v>6</v>
      </c>
    </row>
    <row r="199" spans="2:4" x14ac:dyDescent="0.2">
      <c r="B199" s="3">
        <v>4</v>
      </c>
      <c r="C199" s="3">
        <v>4</v>
      </c>
      <c r="D199" s="3">
        <v>4</v>
      </c>
    </row>
    <row r="200" spans="2:4" x14ac:dyDescent="0.2">
      <c r="B200" s="3">
        <v>5</v>
      </c>
      <c r="C200" s="3">
        <v>4</v>
      </c>
      <c r="D200" s="3">
        <v>6</v>
      </c>
    </row>
    <row r="201" spans="2:4" x14ac:dyDescent="0.2">
      <c r="B201" s="3">
        <v>5</v>
      </c>
      <c r="C201" s="3">
        <v>5</v>
      </c>
      <c r="D201" s="3">
        <v>6</v>
      </c>
    </row>
    <row r="202" spans="2:4" x14ac:dyDescent="0.2">
      <c r="B202" s="3">
        <v>4</v>
      </c>
      <c r="C202" s="3">
        <v>4</v>
      </c>
      <c r="D202" s="3">
        <v>5</v>
      </c>
    </row>
    <row r="203" spans="2:4" x14ac:dyDescent="0.2">
      <c r="B203" s="3">
        <v>5</v>
      </c>
      <c r="C203" s="3">
        <v>5</v>
      </c>
      <c r="D203" s="3">
        <v>6</v>
      </c>
    </row>
    <row r="204" spans="2:4" x14ac:dyDescent="0.2">
      <c r="B204" s="3"/>
      <c r="C204" s="3"/>
      <c r="D204" s="3"/>
    </row>
    <row r="205" spans="2:4" x14ac:dyDescent="0.2">
      <c r="B205" s="3">
        <v>6</v>
      </c>
      <c r="C205" s="3">
        <v>4</v>
      </c>
      <c r="D205" s="3">
        <v>6</v>
      </c>
    </row>
    <row r="206" spans="2:4" x14ac:dyDescent="0.2">
      <c r="B206" s="3">
        <v>6</v>
      </c>
      <c r="C206" s="3">
        <v>3</v>
      </c>
      <c r="D206" s="3">
        <v>5</v>
      </c>
    </row>
    <row r="207" spans="2:4" x14ac:dyDescent="0.2">
      <c r="B207" s="3">
        <v>4</v>
      </c>
      <c r="C207" s="3">
        <v>4</v>
      </c>
      <c r="D207" s="3">
        <v>5</v>
      </c>
    </row>
    <row r="208" spans="2:4" x14ac:dyDescent="0.2">
      <c r="B208" s="3">
        <v>6</v>
      </c>
      <c r="C208" s="3">
        <v>4</v>
      </c>
      <c r="D208" s="3">
        <v>5</v>
      </c>
    </row>
    <row r="209" spans="2:4" x14ac:dyDescent="0.2">
      <c r="B209" s="3">
        <v>6</v>
      </c>
      <c r="C209" s="3">
        <v>3</v>
      </c>
      <c r="D209" s="3">
        <v>4</v>
      </c>
    </row>
    <row r="210" spans="2:4" x14ac:dyDescent="0.2">
      <c r="B210" s="3">
        <v>6</v>
      </c>
      <c r="C210" s="3">
        <v>4</v>
      </c>
      <c r="D210" s="3">
        <v>5</v>
      </c>
    </row>
    <row r="211" spans="2:4" x14ac:dyDescent="0.2">
      <c r="B211" s="3">
        <v>4</v>
      </c>
      <c r="C211" s="3">
        <v>3</v>
      </c>
      <c r="D211" s="3">
        <v>5</v>
      </c>
    </row>
    <row r="212" spans="2:4" x14ac:dyDescent="0.2">
      <c r="B212" s="3">
        <v>8</v>
      </c>
      <c r="C212" s="3">
        <v>2</v>
      </c>
      <c r="D212" s="3">
        <v>6</v>
      </c>
    </row>
    <row r="213" spans="2:4" x14ac:dyDescent="0.2">
      <c r="B213" s="3">
        <v>6</v>
      </c>
      <c r="C213" s="3">
        <v>3</v>
      </c>
      <c r="D213" s="3">
        <v>4</v>
      </c>
    </row>
    <row r="214" spans="2:4" x14ac:dyDescent="0.2">
      <c r="B214" s="3">
        <v>7</v>
      </c>
      <c r="C214" s="3">
        <v>3</v>
      </c>
      <c r="D214" s="3">
        <v>6</v>
      </c>
    </row>
    <row r="215" spans="2:4" x14ac:dyDescent="0.2">
      <c r="B215" s="3">
        <v>5</v>
      </c>
      <c r="C215" s="3">
        <v>4</v>
      </c>
      <c r="D215" s="3">
        <v>5</v>
      </c>
    </row>
    <row r="216" spans="2:4" x14ac:dyDescent="0.2">
      <c r="B216" s="3">
        <v>7</v>
      </c>
      <c r="C216" s="3">
        <v>3</v>
      </c>
      <c r="D216" s="3">
        <v>5</v>
      </c>
    </row>
    <row r="217" spans="2:4" x14ac:dyDescent="0.2">
      <c r="B217" s="3">
        <v>7</v>
      </c>
      <c r="C217" s="3">
        <v>2</v>
      </c>
      <c r="D217" s="3">
        <v>6</v>
      </c>
    </row>
    <row r="218" spans="2:4" x14ac:dyDescent="0.2">
      <c r="B218" s="3">
        <v>6</v>
      </c>
      <c r="C218" s="3">
        <v>3</v>
      </c>
      <c r="D218" s="3">
        <v>3</v>
      </c>
    </row>
    <row r="219" spans="2:4" x14ac:dyDescent="0.2">
      <c r="B219" s="3">
        <v>5</v>
      </c>
      <c r="C219" s="3">
        <v>1</v>
      </c>
      <c r="D219" s="3">
        <v>4</v>
      </c>
    </row>
    <row r="220" spans="2:4" x14ac:dyDescent="0.2">
      <c r="B220" s="3">
        <v>5</v>
      </c>
      <c r="C220" s="3">
        <v>3</v>
      </c>
      <c r="D220" s="3">
        <v>5</v>
      </c>
    </row>
    <row r="221" spans="2:4" x14ac:dyDescent="0.2">
      <c r="B221" s="3">
        <v>5</v>
      </c>
      <c r="C221" s="3">
        <v>2</v>
      </c>
      <c r="D221" s="3">
        <v>5</v>
      </c>
    </row>
    <row r="222" spans="2:4" x14ac:dyDescent="0.2">
      <c r="B222" s="3">
        <v>6</v>
      </c>
      <c r="C222" s="3">
        <v>4</v>
      </c>
      <c r="D222" s="3">
        <v>4</v>
      </c>
    </row>
    <row r="223" spans="2:4" x14ac:dyDescent="0.2">
      <c r="B223" s="3">
        <v>7</v>
      </c>
      <c r="C223" s="3">
        <v>3</v>
      </c>
      <c r="D223" s="3">
        <v>6</v>
      </c>
    </row>
    <row r="224" spans="2:4" x14ac:dyDescent="0.2">
      <c r="B224" s="3">
        <v>5</v>
      </c>
      <c r="C224" s="3">
        <v>3</v>
      </c>
      <c r="D224" s="3">
        <v>4</v>
      </c>
    </row>
    <row r="225" spans="2:4" x14ac:dyDescent="0.2">
      <c r="B225" s="3">
        <v>7</v>
      </c>
      <c r="C225" s="3">
        <v>3</v>
      </c>
      <c r="D225" s="3">
        <v>5</v>
      </c>
    </row>
    <row r="226" spans="2:4" x14ac:dyDescent="0.2">
      <c r="B226" s="3">
        <v>4</v>
      </c>
      <c r="C226" s="3">
        <v>3</v>
      </c>
      <c r="D226" s="3">
        <v>5</v>
      </c>
    </row>
    <row r="227" spans="2:4" x14ac:dyDescent="0.2">
      <c r="B227" s="3">
        <v>4</v>
      </c>
      <c r="C227" s="3">
        <v>5</v>
      </c>
      <c r="D227" s="3">
        <v>4</v>
      </c>
    </row>
    <row r="228" spans="2:4" x14ac:dyDescent="0.2">
      <c r="B228" s="3">
        <v>6</v>
      </c>
      <c r="C228" s="3">
        <v>3</v>
      </c>
      <c r="D228" s="3">
        <v>5</v>
      </c>
    </row>
    <row r="229" spans="2:4" x14ac:dyDescent="0.2">
      <c r="B229" s="3">
        <v>5</v>
      </c>
      <c r="C229" s="3">
        <v>2</v>
      </c>
      <c r="D229" s="3">
        <v>4</v>
      </c>
    </row>
    <row r="230" spans="2:4" x14ac:dyDescent="0.2">
      <c r="B230" s="3">
        <v>7</v>
      </c>
      <c r="C230" s="3">
        <v>3</v>
      </c>
      <c r="D230" s="3">
        <v>4</v>
      </c>
    </row>
    <row r="231" spans="2:4" x14ac:dyDescent="0.2">
      <c r="B231" s="3">
        <v>6</v>
      </c>
      <c r="C231" s="3">
        <v>3</v>
      </c>
      <c r="D231" s="3">
        <v>7</v>
      </c>
    </row>
    <row r="232" spans="2:4" x14ac:dyDescent="0.2">
      <c r="B232" s="3">
        <v>5</v>
      </c>
      <c r="C232" s="3">
        <v>4</v>
      </c>
      <c r="D232" s="3">
        <v>6</v>
      </c>
    </row>
    <row r="233" spans="2:4" x14ac:dyDescent="0.2">
      <c r="B233" s="3">
        <v>5</v>
      </c>
      <c r="C233" s="3">
        <v>2</v>
      </c>
      <c r="D233" s="3">
        <v>4</v>
      </c>
    </row>
    <row r="234" spans="2:4" x14ac:dyDescent="0.2">
      <c r="B234" s="3">
        <v>6</v>
      </c>
      <c r="C234" s="3">
        <v>3</v>
      </c>
      <c r="D234" s="3">
        <v>5</v>
      </c>
    </row>
    <row r="235" spans="2:4" x14ac:dyDescent="0.2">
      <c r="B235" s="3">
        <v>7</v>
      </c>
      <c r="C235" s="3">
        <v>3</v>
      </c>
      <c r="D235" s="3">
        <v>5</v>
      </c>
    </row>
    <row r="236" spans="2:4" x14ac:dyDescent="0.2">
      <c r="B236" s="3">
        <v>5</v>
      </c>
      <c r="C236" s="3">
        <v>1</v>
      </c>
      <c r="D236" s="3">
        <v>4</v>
      </c>
    </row>
    <row r="237" spans="2:4" x14ac:dyDescent="0.2">
      <c r="B237" s="3">
        <v>7</v>
      </c>
      <c r="C237" s="3">
        <v>4</v>
      </c>
      <c r="D237" s="3">
        <v>4</v>
      </c>
    </row>
    <row r="238" spans="2:4" x14ac:dyDescent="0.2">
      <c r="B238" s="3">
        <v>6</v>
      </c>
      <c r="C238" s="3">
        <v>3</v>
      </c>
      <c r="D238" s="3">
        <v>5</v>
      </c>
    </row>
    <row r="239" spans="2:4" x14ac:dyDescent="0.2">
      <c r="B239" s="3">
        <v>8</v>
      </c>
      <c r="C239" s="3">
        <v>3</v>
      </c>
      <c r="D239" s="3">
        <v>4</v>
      </c>
    </row>
    <row r="240" spans="2:4" x14ac:dyDescent="0.2">
      <c r="B240" s="3">
        <v>7</v>
      </c>
      <c r="C240" s="3">
        <v>5</v>
      </c>
      <c r="D240" s="3">
        <v>3</v>
      </c>
    </row>
    <row r="241" spans="2:4" x14ac:dyDescent="0.2">
      <c r="B241" s="3">
        <v>6</v>
      </c>
      <c r="C241" s="3">
        <v>3</v>
      </c>
      <c r="D241" s="3">
        <v>4</v>
      </c>
    </row>
    <row r="242" spans="2:4" x14ac:dyDescent="0.2">
      <c r="B242" s="3">
        <v>5</v>
      </c>
      <c r="C242" s="3">
        <v>5</v>
      </c>
      <c r="D242" s="3">
        <v>5</v>
      </c>
    </row>
    <row r="243" spans="2:4" x14ac:dyDescent="0.2">
      <c r="B243" s="3">
        <v>5</v>
      </c>
      <c r="C243" s="3">
        <v>4</v>
      </c>
      <c r="D243" s="3">
        <v>3</v>
      </c>
    </row>
    <row r="244" spans="2:4" x14ac:dyDescent="0.2">
      <c r="B244" s="3">
        <v>5</v>
      </c>
      <c r="C244" s="3">
        <v>3</v>
      </c>
      <c r="D244" s="3">
        <v>4</v>
      </c>
    </row>
    <row r="245" spans="2:4" x14ac:dyDescent="0.2">
      <c r="B245" s="3">
        <v>4</v>
      </c>
      <c r="C245" s="3">
        <v>3</v>
      </c>
      <c r="D245" s="3">
        <v>6</v>
      </c>
    </row>
    <row r="246" spans="2:4" x14ac:dyDescent="0.2">
      <c r="B246" s="3">
        <v>5</v>
      </c>
      <c r="C246" s="3">
        <v>4</v>
      </c>
      <c r="D246" s="3">
        <v>5</v>
      </c>
    </row>
    <row r="247" spans="2:4" x14ac:dyDescent="0.2">
      <c r="B247" s="3">
        <v>6</v>
      </c>
      <c r="C247" s="3">
        <v>4</v>
      </c>
      <c r="D247" s="3">
        <v>6</v>
      </c>
    </row>
    <row r="248" spans="2:4" x14ac:dyDescent="0.2">
      <c r="B248" s="3">
        <v>6</v>
      </c>
      <c r="C248" s="3">
        <v>4</v>
      </c>
      <c r="D248" s="3">
        <v>5</v>
      </c>
    </row>
    <row r="249" spans="2:4" x14ac:dyDescent="0.2">
      <c r="B249" s="3">
        <v>6</v>
      </c>
      <c r="C249" s="3">
        <v>2</v>
      </c>
      <c r="D249" s="3">
        <v>4</v>
      </c>
    </row>
    <row r="250" spans="2:4" x14ac:dyDescent="0.2">
      <c r="B250" s="3">
        <v>6</v>
      </c>
      <c r="C250" s="3">
        <v>4</v>
      </c>
      <c r="D250" s="3">
        <v>5</v>
      </c>
    </row>
    <row r="251" spans="2:4" x14ac:dyDescent="0.2">
      <c r="B251" s="3">
        <v>4</v>
      </c>
      <c r="C251" s="3">
        <v>3</v>
      </c>
      <c r="D251" s="3">
        <v>5</v>
      </c>
    </row>
    <row r="252" spans="2:4" x14ac:dyDescent="0.2">
      <c r="B252" s="3">
        <v>4</v>
      </c>
      <c r="C252" s="3">
        <v>5</v>
      </c>
      <c r="D252" s="3">
        <v>4</v>
      </c>
    </row>
    <row r="253" spans="2:4" x14ac:dyDescent="0.2">
      <c r="B253" s="3">
        <v>7</v>
      </c>
      <c r="C253" s="3">
        <v>2</v>
      </c>
      <c r="D253" s="3">
        <v>5</v>
      </c>
    </row>
    <row r="254" spans="2:4" x14ac:dyDescent="0.2">
      <c r="B254" s="3">
        <v>6</v>
      </c>
      <c r="C254" s="3">
        <v>4</v>
      </c>
      <c r="D254" s="3">
        <v>4</v>
      </c>
    </row>
    <row r="255" spans="2:4" x14ac:dyDescent="0.2">
      <c r="B255" s="3">
        <v>6</v>
      </c>
      <c r="C255" s="3">
        <v>3</v>
      </c>
      <c r="D255" s="3">
        <v>7</v>
      </c>
    </row>
    <row r="256" spans="2:4" x14ac:dyDescent="0.2">
      <c r="B256" s="3">
        <v>6</v>
      </c>
      <c r="C256" s="3">
        <v>2</v>
      </c>
      <c r="D256" s="3">
        <v>4</v>
      </c>
    </row>
    <row r="257" spans="2:4" x14ac:dyDescent="0.2">
      <c r="B257" s="3">
        <v>4</v>
      </c>
      <c r="C257" s="3">
        <v>3</v>
      </c>
      <c r="D257" s="3">
        <v>5</v>
      </c>
    </row>
    <row r="258" spans="2:4" x14ac:dyDescent="0.2">
      <c r="B258" s="3">
        <v>6</v>
      </c>
      <c r="C258" s="3">
        <v>3</v>
      </c>
      <c r="D258" s="3">
        <v>5</v>
      </c>
    </row>
    <row r="259" spans="2:4" x14ac:dyDescent="0.2">
      <c r="B259" s="3">
        <v>6</v>
      </c>
      <c r="C259" s="3">
        <v>3</v>
      </c>
      <c r="D259" s="3">
        <v>6</v>
      </c>
    </row>
    <row r="260" spans="2:4" x14ac:dyDescent="0.2">
      <c r="B260" s="3">
        <v>6</v>
      </c>
      <c r="C260" s="3">
        <v>3</v>
      </c>
      <c r="D260" s="3">
        <v>5</v>
      </c>
    </row>
    <row r="261" spans="2:4" x14ac:dyDescent="0.2">
      <c r="B261" s="3">
        <v>4</v>
      </c>
      <c r="C261" s="3">
        <v>4</v>
      </c>
      <c r="D261" s="3">
        <v>4</v>
      </c>
    </row>
    <row r="262" spans="2:4" x14ac:dyDescent="0.2">
      <c r="B262" s="3">
        <v>8</v>
      </c>
      <c r="C262" s="3">
        <v>3</v>
      </c>
      <c r="D262" s="3">
        <v>6</v>
      </c>
    </row>
    <row r="263" spans="2:4" x14ac:dyDescent="0.2">
      <c r="B263" s="3">
        <v>6</v>
      </c>
      <c r="C263" s="3">
        <v>4</v>
      </c>
      <c r="D263" s="3">
        <v>5</v>
      </c>
    </row>
    <row r="264" spans="2:4" x14ac:dyDescent="0.2">
      <c r="B264" s="3">
        <v>7</v>
      </c>
      <c r="C264" s="3">
        <v>4</v>
      </c>
      <c r="D264" s="3">
        <v>4</v>
      </c>
    </row>
    <row r="265" spans="2:4" x14ac:dyDescent="0.2">
      <c r="B265" s="3">
        <v>5</v>
      </c>
      <c r="C265" s="3">
        <v>3</v>
      </c>
      <c r="D265" s="3">
        <v>5</v>
      </c>
    </row>
    <row r="266" spans="2:4" x14ac:dyDescent="0.2">
      <c r="B266" s="3">
        <v>7</v>
      </c>
      <c r="C266" s="3">
        <v>3</v>
      </c>
      <c r="D266" s="3">
        <v>5</v>
      </c>
    </row>
    <row r="267" spans="2:4" x14ac:dyDescent="0.2">
      <c r="B267" s="3">
        <v>7</v>
      </c>
      <c r="C267" s="3">
        <v>4</v>
      </c>
      <c r="D267" s="3">
        <v>6</v>
      </c>
    </row>
    <row r="268" spans="2:4" x14ac:dyDescent="0.2">
      <c r="B268" s="3">
        <v>6</v>
      </c>
      <c r="C268" s="3">
        <v>3</v>
      </c>
      <c r="D268" s="3">
        <v>5</v>
      </c>
    </row>
    <row r="269" spans="2:4" x14ac:dyDescent="0.2">
      <c r="B269" s="3">
        <v>5</v>
      </c>
      <c r="C269" s="3">
        <v>5</v>
      </c>
      <c r="D269" s="3">
        <v>5</v>
      </c>
    </row>
    <row r="270" spans="2:4" x14ac:dyDescent="0.2">
      <c r="B270" s="3">
        <v>5</v>
      </c>
      <c r="C270" s="3">
        <v>3</v>
      </c>
      <c r="D270" s="3">
        <v>4</v>
      </c>
    </row>
    <row r="271" spans="2:4" x14ac:dyDescent="0.2">
      <c r="B271" s="3">
        <v>5</v>
      </c>
      <c r="C271" s="3">
        <v>5</v>
      </c>
      <c r="D271" s="3">
        <v>5</v>
      </c>
    </row>
    <row r="272" spans="2:4" x14ac:dyDescent="0.2">
      <c r="B272" s="3">
        <v>6</v>
      </c>
      <c r="C272" s="3">
        <v>4</v>
      </c>
      <c r="D272" s="3">
        <v>4</v>
      </c>
    </row>
    <row r="273" spans="2:4" x14ac:dyDescent="0.2">
      <c r="B273" s="3">
        <v>7</v>
      </c>
      <c r="C273" s="3">
        <v>2</v>
      </c>
      <c r="D273" s="3">
        <v>4</v>
      </c>
    </row>
    <row r="274" spans="2:4" x14ac:dyDescent="0.2">
      <c r="B274" s="3">
        <v>5</v>
      </c>
      <c r="C274" s="3">
        <v>4</v>
      </c>
      <c r="D274" s="3">
        <v>7</v>
      </c>
    </row>
    <row r="275" spans="2:4" x14ac:dyDescent="0.2">
      <c r="B275" s="3">
        <v>7</v>
      </c>
      <c r="C275" s="3">
        <v>4</v>
      </c>
      <c r="D275" s="3">
        <v>6</v>
      </c>
    </row>
    <row r="276" spans="2:4" x14ac:dyDescent="0.2">
      <c r="B276" s="3">
        <v>4</v>
      </c>
      <c r="C276" s="3">
        <v>4</v>
      </c>
      <c r="D276" s="3">
        <v>7</v>
      </c>
    </row>
    <row r="277" spans="2:4" x14ac:dyDescent="0.2">
      <c r="B277" s="3">
        <v>4</v>
      </c>
      <c r="C277" s="3">
        <v>3</v>
      </c>
      <c r="D277" s="3">
        <v>5</v>
      </c>
    </row>
    <row r="278" spans="2:4" x14ac:dyDescent="0.2">
      <c r="B278" s="3">
        <v>6</v>
      </c>
      <c r="C278" s="3">
        <v>3</v>
      </c>
      <c r="D278" s="3">
        <v>4</v>
      </c>
    </row>
    <row r="279" spans="2:4" x14ac:dyDescent="0.2">
      <c r="B279" s="3">
        <v>5</v>
      </c>
      <c r="C279" s="3">
        <v>4</v>
      </c>
      <c r="D279" s="3">
        <v>5</v>
      </c>
    </row>
    <row r="280" spans="2:4" x14ac:dyDescent="0.2">
      <c r="B280" s="3">
        <v>7</v>
      </c>
      <c r="C280" s="3">
        <v>4</v>
      </c>
      <c r="D280" s="3">
        <v>6</v>
      </c>
    </row>
    <row r="281" spans="2:4" x14ac:dyDescent="0.2">
      <c r="B281" s="3">
        <v>6</v>
      </c>
      <c r="C281" s="3">
        <v>4</v>
      </c>
      <c r="D281" s="3">
        <v>5</v>
      </c>
    </row>
    <row r="282" spans="2:4" x14ac:dyDescent="0.2">
      <c r="B282" s="3">
        <v>5</v>
      </c>
      <c r="C282" s="3">
        <v>3</v>
      </c>
      <c r="D282" s="3">
        <v>4</v>
      </c>
    </row>
    <row r="283" spans="2:4" x14ac:dyDescent="0.2">
      <c r="B283" s="3">
        <v>5</v>
      </c>
      <c r="C283" s="3">
        <v>2</v>
      </c>
      <c r="D283" s="3">
        <v>5</v>
      </c>
    </row>
    <row r="284" spans="2:4" x14ac:dyDescent="0.2">
      <c r="B284" s="3">
        <v>6</v>
      </c>
      <c r="C284" s="3">
        <v>3</v>
      </c>
      <c r="D284" s="3">
        <v>6</v>
      </c>
    </row>
    <row r="285" spans="2:4" x14ac:dyDescent="0.2">
      <c r="B285" s="3">
        <v>7</v>
      </c>
      <c r="C285" s="3">
        <v>4</v>
      </c>
      <c r="D285" s="3">
        <v>4</v>
      </c>
    </row>
    <row r="286" spans="2:4" x14ac:dyDescent="0.2">
      <c r="B286" s="3">
        <v>5</v>
      </c>
      <c r="C286" s="3">
        <v>4</v>
      </c>
      <c r="D286" s="3">
        <v>6</v>
      </c>
    </row>
    <row r="287" spans="2:4" x14ac:dyDescent="0.2">
      <c r="B287" s="3">
        <v>7</v>
      </c>
      <c r="C287" s="3">
        <v>3</v>
      </c>
      <c r="D287" s="3">
        <v>4</v>
      </c>
    </row>
    <row r="288" spans="2:4" x14ac:dyDescent="0.2">
      <c r="B288" s="3">
        <v>6</v>
      </c>
      <c r="C288" s="3">
        <v>4</v>
      </c>
      <c r="D288" s="3">
        <v>7</v>
      </c>
    </row>
    <row r="289" spans="2:4" x14ac:dyDescent="0.2">
      <c r="B289" s="3">
        <v>7</v>
      </c>
      <c r="C289" s="3">
        <v>5</v>
      </c>
      <c r="D289" s="3">
        <v>4</v>
      </c>
    </row>
    <row r="290" spans="2:4" x14ac:dyDescent="0.2">
      <c r="B290" s="3">
        <v>6</v>
      </c>
      <c r="C290" s="3">
        <v>4</v>
      </c>
      <c r="D290" s="3">
        <v>5</v>
      </c>
    </row>
    <row r="291" spans="2:4" x14ac:dyDescent="0.2">
      <c r="B291" s="3">
        <v>5</v>
      </c>
      <c r="C291" s="3">
        <v>3</v>
      </c>
      <c r="D291" s="3">
        <v>6</v>
      </c>
    </row>
    <row r="292" spans="2:4" x14ac:dyDescent="0.2">
      <c r="B292" s="3">
        <v>5</v>
      </c>
      <c r="C292" s="3">
        <v>3</v>
      </c>
      <c r="D292" s="3">
        <v>6</v>
      </c>
    </row>
    <row r="293" spans="2:4" x14ac:dyDescent="0.2">
      <c r="B293" s="3">
        <v>5</v>
      </c>
      <c r="C293" s="3">
        <v>4</v>
      </c>
      <c r="D293" s="3">
        <v>4</v>
      </c>
    </row>
    <row r="294" spans="2:4" x14ac:dyDescent="0.2">
      <c r="B294" s="3">
        <v>4</v>
      </c>
      <c r="C294" s="3">
        <v>4</v>
      </c>
      <c r="D294" s="3">
        <v>6</v>
      </c>
    </row>
    <row r="295" spans="2:4" x14ac:dyDescent="0.2">
      <c r="B295" s="3">
        <v>5</v>
      </c>
      <c r="C295" s="3">
        <v>4</v>
      </c>
      <c r="D295" s="3">
        <v>3</v>
      </c>
    </row>
    <row r="296" spans="2:4" x14ac:dyDescent="0.2">
      <c r="B296" s="3">
        <v>6</v>
      </c>
      <c r="C296" s="3">
        <v>2</v>
      </c>
      <c r="D296" s="3">
        <v>4</v>
      </c>
    </row>
    <row r="297" spans="2:4" x14ac:dyDescent="0.2">
      <c r="B297" s="3">
        <v>6</v>
      </c>
      <c r="C297" s="3">
        <v>4</v>
      </c>
      <c r="D297" s="3">
        <v>6</v>
      </c>
    </row>
    <row r="298" spans="2:4" x14ac:dyDescent="0.2">
      <c r="B298" s="3">
        <v>6</v>
      </c>
      <c r="C298" s="3">
        <v>3</v>
      </c>
      <c r="D298" s="3">
        <v>7</v>
      </c>
    </row>
    <row r="299" spans="2:4" x14ac:dyDescent="0.2">
      <c r="B299" s="3">
        <v>6</v>
      </c>
      <c r="C299" s="3">
        <v>5</v>
      </c>
      <c r="D299" s="3">
        <v>6</v>
      </c>
    </row>
    <row r="300" spans="2:4" x14ac:dyDescent="0.2">
      <c r="B300" s="3">
        <v>4</v>
      </c>
      <c r="C300" s="3">
        <v>2</v>
      </c>
      <c r="D300" s="3">
        <v>5</v>
      </c>
    </row>
    <row r="301" spans="2:4" x14ac:dyDescent="0.2">
      <c r="B301" s="3">
        <v>4</v>
      </c>
      <c r="C301" s="3">
        <v>4</v>
      </c>
      <c r="D301" s="3">
        <v>6</v>
      </c>
    </row>
    <row r="302" spans="2:4" x14ac:dyDescent="0.2">
      <c r="B302" s="3">
        <v>7</v>
      </c>
      <c r="C302" s="3">
        <v>3</v>
      </c>
      <c r="D302" s="3">
        <v>5</v>
      </c>
    </row>
    <row r="303" spans="2:4" x14ac:dyDescent="0.2">
      <c r="B303" s="3">
        <v>6</v>
      </c>
      <c r="C303" s="3">
        <v>4</v>
      </c>
      <c r="D303" s="3">
        <v>4</v>
      </c>
    </row>
    <row r="304" spans="2:4" x14ac:dyDescent="0.2">
      <c r="B304" s="3">
        <v>5</v>
      </c>
      <c r="C304" s="3">
        <v>3</v>
      </c>
      <c r="D304" s="3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9BE54-696E-43AA-BB0A-3BDA71784207}">
  <dimension ref="B1:P52"/>
  <sheetViews>
    <sheetView workbookViewId="0">
      <selection activeCell="J3" sqref="J3:J5"/>
    </sheetView>
  </sheetViews>
  <sheetFormatPr baseColWidth="10" defaultColWidth="8.83203125" defaultRowHeight="15" x14ac:dyDescent="0.2"/>
  <sheetData>
    <row r="1" spans="2:16" x14ac:dyDescent="0.2">
      <c r="B1" s="8" t="s">
        <v>34</v>
      </c>
      <c r="C1" s="8"/>
      <c r="D1" s="8"/>
      <c r="E1" s="8" t="s">
        <v>35</v>
      </c>
      <c r="F1" s="8"/>
      <c r="G1" s="8"/>
      <c r="K1" s="8" t="s">
        <v>34</v>
      </c>
      <c r="L1" s="8"/>
      <c r="M1" s="8"/>
      <c r="N1" s="8" t="s">
        <v>35</v>
      </c>
      <c r="O1" s="8"/>
      <c r="P1" s="8"/>
    </row>
    <row r="2" spans="2:16" x14ac:dyDescent="0.2">
      <c r="B2" s="4" t="s">
        <v>12</v>
      </c>
      <c r="C2" s="4" t="s">
        <v>14</v>
      </c>
      <c r="D2" s="4" t="s">
        <v>15</v>
      </c>
      <c r="E2" s="4" t="s">
        <v>12</v>
      </c>
      <c r="F2" s="4" t="s">
        <v>14</v>
      </c>
      <c r="G2" s="4" t="s">
        <v>15</v>
      </c>
      <c r="K2" s="4" t="s">
        <v>12</v>
      </c>
      <c r="L2" s="4" t="s">
        <v>14</v>
      </c>
      <c r="M2" s="4" t="s">
        <v>15</v>
      </c>
      <c r="N2" s="4" t="s">
        <v>12</v>
      </c>
      <c r="O2" s="4" t="s">
        <v>14</v>
      </c>
      <c r="P2" s="4" t="s">
        <v>15</v>
      </c>
    </row>
    <row r="3" spans="2:16" x14ac:dyDescent="0.2">
      <c r="B3" s="3">
        <v>0.752467</v>
      </c>
      <c r="C3" s="3">
        <v>1.0248809999999999</v>
      </c>
      <c r="D3" s="3">
        <v>0.848051</v>
      </c>
      <c r="E3" s="3">
        <v>0.82291300000000001</v>
      </c>
      <c r="F3" s="3">
        <v>1.2085410000000001</v>
      </c>
      <c r="G3" s="3">
        <v>0.653721</v>
      </c>
      <c r="J3" s="9" t="s">
        <v>39</v>
      </c>
      <c r="K3">
        <f>AVERAGE(B3:B52)</f>
        <v>0.89103031999999971</v>
      </c>
      <c r="L3">
        <f t="shared" ref="L3:P3" si="0">AVERAGE(C3:C52)</f>
        <v>1.1090011200000001</v>
      </c>
      <c r="M3">
        <f t="shared" si="0"/>
        <v>0.76028998000000014</v>
      </c>
      <c r="N3">
        <f t="shared" si="0"/>
        <v>0.90228143999999977</v>
      </c>
      <c r="O3">
        <f t="shared" si="0"/>
        <v>1.0434141400000001</v>
      </c>
      <c r="P3">
        <f t="shared" si="0"/>
        <v>0.75752294000000031</v>
      </c>
    </row>
    <row r="4" spans="2:16" x14ac:dyDescent="0.2">
      <c r="B4" s="3">
        <v>1.3260289999999999</v>
      </c>
      <c r="C4" s="3">
        <v>1.2189430000000001</v>
      </c>
      <c r="D4" s="3">
        <v>0.86951400000000001</v>
      </c>
      <c r="E4" s="3">
        <v>1.3796630000000001</v>
      </c>
      <c r="F4" s="3">
        <v>0.81307799999999997</v>
      </c>
      <c r="G4" s="3">
        <v>0.70185200000000003</v>
      </c>
      <c r="J4" s="9" t="s">
        <v>40</v>
      </c>
      <c r="K4">
        <f>_xlfn.STDEV.S(B3:B52)</f>
        <v>0.18827221873360844</v>
      </c>
      <c r="L4">
        <f t="shared" ref="L4:P4" si="1">_xlfn.STDEV.S(C3:C52)</f>
        <v>0.21431538179473181</v>
      </c>
      <c r="M4">
        <f t="shared" si="1"/>
        <v>0.17786185774536345</v>
      </c>
      <c r="N4">
        <f t="shared" si="1"/>
        <v>0.15866883652684394</v>
      </c>
      <c r="O4">
        <f t="shared" si="1"/>
        <v>0.22753750638844022</v>
      </c>
      <c r="P4">
        <f t="shared" si="1"/>
        <v>0.17254587919731795</v>
      </c>
    </row>
    <row r="5" spans="2:16" x14ac:dyDescent="0.2">
      <c r="B5" s="3">
        <v>0.74990500000000004</v>
      </c>
      <c r="C5" s="3">
        <v>1.0229550000000001</v>
      </c>
      <c r="D5" s="3">
        <v>0.98128000000000004</v>
      </c>
      <c r="E5" s="3">
        <v>1.018832</v>
      </c>
      <c r="F5" s="3">
        <v>1.007009</v>
      </c>
      <c r="G5" s="3">
        <v>0.73293799999999998</v>
      </c>
      <c r="J5" s="9" t="s">
        <v>41</v>
      </c>
      <c r="K5">
        <f>MEDIAN(B3:B52)</f>
        <v>0.85001199999999999</v>
      </c>
      <c r="L5">
        <f t="shared" ref="L5:P5" si="2">MEDIAN(C3:C52)</f>
        <v>1.1063934999999998</v>
      </c>
      <c r="M5">
        <f t="shared" si="2"/>
        <v>0.77005499999999993</v>
      </c>
      <c r="N5">
        <f t="shared" si="2"/>
        <v>0.87701800000000008</v>
      </c>
      <c r="O5">
        <f t="shared" si="2"/>
        <v>1.0042550000000001</v>
      </c>
      <c r="P5">
        <f t="shared" si="2"/>
        <v>0.74025799999999997</v>
      </c>
    </row>
    <row r="6" spans="2:16" x14ac:dyDescent="0.2">
      <c r="B6" s="3">
        <v>0.953268</v>
      </c>
      <c r="C6" s="3">
        <v>0.76242399999999999</v>
      </c>
      <c r="D6" s="3">
        <v>1.0048950000000001</v>
      </c>
      <c r="E6" s="3">
        <v>0.84914800000000001</v>
      </c>
      <c r="F6" s="3">
        <v>0.74638000000000004</v>
      </c>
      <c r="G6" s="3">
        <v>0.89629899999999996</v>
      </c>
    </row>
    <row r="7" spans="2:16" x14ac:dyDescent="0.2">
      <c r="B7" s="3">
        <v>0.49239699999999997</v>
      </c>
      <c r="C7" s="3">
        <v>1.142612</v>
      </c>
      <c r="D7" s="3">
        <v>0.53044199999999997</v>
      </c>
      <c r="E7" s="3">
        <v>0.92503899999999994</v>
      </c>
      <c r="F7" s="3">
        <v>1.16076</v>
      </c>
      <c r="G7" s="3">
        <v>0.73318000000000005</v>
      </c>
    </row>
    <row r="8" spans="2:16" x14ac:dyDescent="0.2">
      <c r="B8" s="3">
        <v>1.0883689999999999</v>
      </c>
      <c r="C8" s="3">
        <v>1.4940990000000001</v>
      </c>
      <c r="D8" s="3">
        <v>0.81029499999999999</v>
      </c>
      <c r="E8" s="3">
        <v>0.87575700000000001</v>
      </c>
      <c r="F8" s="3">
        <v>1.1330420000000001</v>
      </c>
      <c r="G8" s="3">
        <v>0.61673199999999995</v>
      </c>
    </row>
    <row r="9" spans="2:16" x14ac:dyDescent="0.2">
      <c r="B9" s="3">
        <v>0.69589500000000004</v>
      </c>
      <c r="C9" s="3">
        <v>1.3499810000000001</v>
      </c>
      <c r="D9" s="3">
        <v>1.2201900000000001</v>
      </c>
      <c r="E9" s="3">
        <v>0.80784299999999998</v>
      </c>
      <c r="F9" s="3">
        <v>1.024691</v>
      </c>
      <c r="G9" s="3">
        <v>0.82305300000000003</v>
      </c>
    </row>
    <row r="10" spans="2:16" x14ac:dyDescent="0.2">
      <c r="B10" s="3">
        <v>0.98394999999999999</v>
      </c>
      <c r="C10" s="3">
        <v>1.1700600000000001</v>
      </c>
      <c r="D10" s="3">
        <v>0.79307300000000003</v>
      </c>
      <c r="E10" s="3">
        <v>0.93233900000000003</v>
      </c>
      <c r="F10" s="3">
        <v>0.86487800000000004</v>
      </c>
      <c r="G10" s="3">
        <v>0.89160099999999998</v>
      </c>
    </row>
    <row r="11" spans="2:16" x14ac:dyDescent="0.2">
      <c r="B11" s="3">
        <v>0.84594599999999998</v>
      </c>
      <c r="C11" s="3">
        <v>0.81137099999999995</v>
      </c>
      <c r="D11" s="3">
        <v>0.67915300000000001</v>
      </c>
      <c r="E11" s="3">
        <v>0.81667100000000004</v>
      </c>
      <c r="F11" s="3">
        <v>1.4930920000000001</v>
      </c>
      <c r="G11" s="3">
        <v>0.72955499999999995</v>
      </c>
    </row>
    <row r="12" spans="2:16" x14ac:dyDescent="0.2">
      <c r="B12" s="3">
        <v>0.81613800000000003</v>
      </c>
      <c r="C12" s="3">
        <v>1.0229550000000001</v>
      </c>
      <c r="D12" s="3">
        <v>0.77161800000000003</v>
      </c>
      <c r="E12" s="3">
        <v>1.192626</v>
      </c>
      <c r="F12" s="3">
        <v>1.454108</v>
      </c>
      <c r="G12" s="3">
        <v>0.89174399999999998</v>
      </c>
    </row>
    <row r="13" spans="2:16" x14ac:dyDescent="0.2">
      <c r="B13" s="3">
        <v>1.166293</v>
      </c>
      <c r="C13" s="3">
        <v>0.93982600000000005</v>
      </c>
      <c r="D13" s="3">
        <v>0.95065100000000002</v>
      </c>
      <c r="E13" s="3">
        <v>1.0397719999999999</v>
      </c>
      <c r="F13" s="3">
        <v>0.82533900000000004</v>
      </c>
      <c r="G13" s="3">
        <v>0.74158199999999996</v>
      </c>
    </row>
    <row r="14" spans="2:16" x14ac:dyDescent="0.2">
      <c r="B14" s="3">
        <v>0.84594599999999998</v>
      </c>
      <c r="C14" s="3">
        <v>1.0494159999999999</v>
      </c>
      <c r="D14" s="3">
        <v>0.76849199999999995</v>
      </c>
      <c r="E14" s="3">
        <v>0.89769200000000005</v>
      </c>
      <c r="F14" s="3">
        <v>1.500745</v>
      </c>
      <c r="G14" s="3">
        <v>0.99398299999999995</v>
      </c>
    </row>
    <row r="15" spans="2:16" x14ac:dyDescent="0.2">
      <c r="B15" s="3">
        <v>1.1684699999999999</v>
      </c>
      <c r="C15" s="3">
        <v>0.65500100000000006</v>
      </c>
      <c r="D15" s="3">
        <v>0.81423999999999996</v>
      </c>
      <c r="E15" s="3">
        <v>1.0431060000000001</v>
      </c>
      <c r="F15" s="3">
        <v>1.1588499999999999</v>
      </c>
      <c r="G15" s="3">
        <v>1.0689059999999999</v>
      </c>
    </row>
    <row r="16" spans="2:16" x14ac:dyDescent="0.2">
      <c r="B16" s="3">
        <v>0.81613800000000003</v>
      </c>
      <c r="C16" s="3">
        <v>0.86917</v>
      </c>
      <c r="D16" s="3">
        <v>0.82083600000000001</v>
      </c>
      <c r="E16" s="3">
        <v>0.76620900000000003</v>
      </c>
      <c r="F16" s="3">
        <v>0.90961700000000001</v>
      </c>
      <c r="G16" s="3">
        <v>0.89905500000000005</v>
      </c>
    </row>
    <row r="17" spans="2:7" x14ac:dyDescent="0.2">
      <c r="B17" s="3">
        <v>0.80511200000000005</v>
      </c>
      <c r="C17" s="3">
        <v>1.1020479999999999</v>
      </c>
      <c r="D17" s="3">
        <v>1.1891499999999999</v>
      </c>
      <c r="E17" s="3">
        <v>0.86363999999999996</v>
      </c>
      <c r="F17" s="3">
        <v>0.921068</v>
      </c>
      <c r="G17" s="3">
        <v>0.56030400000000002</v>
      </c>
    </row>
    <row r="18" spans="2:7" x14ac:dyDescent="0.2">
      <c r="B18" s="3">
        <v>0.75328200000000001</v>
      </c>
      <c r="C18" s="3">
        <v>0.94637300000000002</v>
      </c>
      <c r="D18" s="3">
        <v>0.90040399999999998</v>
      </c>
      <c r="E18" s="3">
        <v>0.64172099999999999</v>
      </c>
      <c r="F18" s="3">
        <v>0.94815000000000005</v>
      </c>
      <c r="G18" s="3">
        <v>0.86499400000000004</v>
      </c>
    </row>
    <row r="19" spans="2:7" x14ac:dyDescent="0.2">
      <c r="B19" s="3">
        <v>0.82867999999999997</v>
      </c>
      <c r="C19" s="3">
        <v>0.84455100000000005</v>
      </c>
      <c r="D19" s="3">
        <v>0.77837699999999999</v>
      </c>
      <c r="E19" s="3">
        <v>0.83538699999999999</v>
      </c>
      <c r="F19" s="3">
        <v>0.85114699999999999</v>
      </c>
      <c r="G19" s="3">
        <v>0.83980100000000002</v>
      </c>
    </row>
    <row r="20" spans="2:7" x14ac:dyDescent="0.2">
      <c r="B20" s="3">
        <v>1.0935680000000001</v>
      </c>
      <c r="C20" s="3">
        <v>1.1752039999999999</v>
      </c>
      <c r="D20" s="3">
        <v>0.75462700000000005</v>
      </c>
      <c r="E20" s="3">
        <v>0.84206800000000004</v>
      </c>
      <c r="F20" s="3">
        <v>1.476893</v>
      </c>
      <c r="G20" s="3">
        <v>0.79510599999999998</v>
      </c>
    </row>
    <row r="21" spans="2:7" x14ac:dyDescent="0.2">
      <c r="B21" s="3">
        <v>1.1508750000000001</v>
      </c>
      <c r="C21" s="3">
        <v>1.4640660000000001</v>
      </c>
      <c r="D21" s="3">
        <v>0.74609300000000001</v>
      </c>
      <c r="E21" s="3">
        <v>0.87158800000000003</v>
      </c>
      <c r="F21" s="3">
        <v>1.153991</v>
      </c>
      <c r="G21" s="3">
        <v>0.45077899999999999</v>
      </c>
    </row>
    <row r="22" spans="2:7" x14ac:dyDescent="0.2">
      <c r="B22" s="3">
        <v>0.88859600000000005</v>
      </c>
      <c r="C22" s="3">
        <v>0.75604800000000005</v>
      </c>
      <c r="D22" s="3">
        <v>0.84534799999999999</v>
      </c>
      <c r="E22" s="3">
        <v>0.81553100000000001</v>
      </c>
      <c r="F22" s="3">
        <v>1.2281820000000001</v>
      </c>
      <c r="G22" s="3">
        <v>0.52943399999999996</v>
      </c>
    </row>
    <row r="23" spans="2:7" x14ac:dyDescent="0.2">
      <c r="B23" s="3">
        <v>0.62376399999999999</v>
      </c>
      <c r="C23" s="3">
        <v>1.16231</v>
      </c>
      <c r="D23" s="3">
        <v>0.82855000000000001</v>
      </c>
      <c r="E23" s="3">
        <v>0.76066199999999995</v>
      </c>
      <c r="F23" s="3">
        <v>1.4011929999999999</v>
      </c>
      <c r="G23" s="3">
        <v>0.72876700000000005</v>
      </c>
    </row>
    <row r="24" spans="2:7" x14ac:dyDescent="0.2">
      <c r="B24" s="3">
        <v>0.75328200000000001</v>
      </c>
      <c r="C24" s="3">
        <v>1.0391429999999999</v>
      </c>
      <c r="D24" s="3">
        <v>0.77368300000000001</v>
      </c>
      <c r="E24" s="3">
        <v>1.116709</v>
      </c>
      <c r="F24" s="3">
        <v>0.79717400000000005</v>
      </c>
      <c r="G24" s="3">
        <v>0.61605699999999997</v>
      </c>
    </row>
    <row r="25" spans="2:7" x14ac:dyDescent="0.2">
      <c r="B25" s="3">
        <v>0.597468</v>
      </c>
      <c r="C25" s="3">
        <v>1.120547</v>
      </c>
      <c r="D25" s="3">
        <v>0.76240200000000002</v>
      </c>
      <c r="E25" s="3">
        <v>0.86274300000000004</v>
      </c>
      <c r="F25" s="3">
        <v>0.77562399999999998</v>
      </c>
      <c r="G25" s="3">
        <v>0.57115800000000005</v>
      </c>
    </row>
    <row r="26" spans="2:7" x14ac:dyDescent="0.2">
      <c r="B26" s="3">
        <v>0.90836499999999998</v>
      </c>
      <c r="C26" s="3">
        <v>1.1352180000000001</v>
      </c>
      <c r="D26" s="3">
        <v>0.95230599999999999</v>
      </c>
      <c r="E26" s="3">
        <v>0.86890199999999995</v>
      </c>
      <c r="F26" s="3">
        <v>1.3385739999999999</v>
      </c>
      <c r="G26" s="3">
        <v>0.687168</v>
      </c>
    </row>
    <row r="27" spans="2:7" x14ac:dyDescent="0.2">
      <c r="B27" s="3">
        <v>0.90484200000000004</v>
      </c>
      <c r="C27" s="3">
        <v>0.81027899999999997</v>
      </c>
      <c r="D27" s="3">
        <v>0.75603799999999999</v>
      </c>
      <c r="E27" s="3">
        <v>0.99953599999999998</v>
      </c>
      <c r="F27" s="3">
        <v>1.001501</v>
      </c>
      <c r="G27" s="3">
        <v>0.75399300000000002</v>
      </c>
    </row>
    <row r="28" spans="2:7" x14ac:dyDescent="0.2">
      <c r="B28" s="3">
        <v>1.0564560000000001</v>
      </c>
      <c r="C28" s="3">
        <v>1.1275679999999999</v>
      </c>
      <c r="D28" s="3">
        <v>0.70291099999999995</v>
      </c>
      <c r="E28" s="3">
        <v>0.87827900000000003</v>
      </c>
      <c r="F28" s="3">
        <v>0.88181399999999999</v>
      </c>
      <c r="G28" s="3">
        <v>0.79557199999999995</v>
      </c>
    </row>
    <row r="29" spans="2:7" x14ac:dyDescent="0.2">
      <c r="B29" s="3">
        <v>0.78274999999999995</v>
      </c>
      <c r="C29" s="3">
        <v>1.6007910000000001</v>
      </c>
      <c r="D29" s="3">
        <v>0.78995400000000005</v>
      </c>
      <c r="E29" s="3">
        <v>0.89983999999999997</v>
      </c>
      <c r="F29" s="3">
        <v>1.499811</v>
      </c>
      <c r="G29" s="3">
        <v>0.34451799999999999</v>
      </c>
    </row>
    <row r="30" spans="2:7" x14ac:dyDescent="0.2">
      <c r="B30" s="3">
        <v>1.3526579999999999</v>
      </c>
      <c r="C30" s="3">
        <v>0.67749000000000004</v>
      </c>
      <c r="D30" s="3">
        <v>0.48484899999999997</v>
      </c>
      <c r="E30" s="3">
        <v>0.64439800000000003</v>
      </c>
      <c r="F30" s="3">
        <v>1.1285769999999999</v>
      </c>
      <c r="G30" s="3">
        <v>0.33915000000000001</v>
      </c>
    </row>
    <row r="31" spans="2:7" x14ac:dyDescent="0.2">
      <c r="B31" s="3">
        <v>0.87701899999999999</v>
      </c>
      <c r="C31" s="3">
        <v>0.98616300000000001</v>
      </c>
      <c r="D31" s="3">
        <v>0.76554800000000001</v>
      </c>
      <c r="E31" s="3">
        <v>0.93196900000000005</v>
      </c>
      <c r="F31" s="3">
        <v>1.2226729999999999</v>
      </c>
      <c r="G31" s="3">
        <v>0.92874299999999999</v>
      </c>
    </row>
    <row r="32" spans="2:7" x14ac:dyDescent="0.2">
      <c r="B32" s="3">
        <v>0.854078</v>
      </c>
      <c r="C32" s="3">
        <v>1.076981</v>
      </c>
      <c r="D32" s="3">
        <v>0.54735900000000004</v>
      </c>
      <c r="E32" s="3">
        <v>0.67703599999999997</v>
      </c>
      <c r="F32" s="3">
        <v>1.1202970000000001</v>
      </c>
      <c r="G32" s="3">
        <v>0.82233400000000001</v>
      </c>
    </row>
    <row r="33" spans="2:7" x14ac:dyDescent="0.2">
      <c r="B33" s="3">
        <v>0.79851700000000003</v>
      </c>
      <c r="C33" s="3">
        <v>1.0300290000000001</v>
      </c>
      <c r="D33" s="3">
        <v>0.54052</v>
      </c>
      <c r="E33" s="3">
        <v>0.94174199999999997</v>
      </c>
      <c r="F33" s="3">
        <v>0.77976699999999999</v>
      </c>
      <c r="G33" s="3">
        <v>0.73893399999999998</v>
      </c>
    </row>
    <row r="34" spans="2:7" x14ac:dyDescent="0.2">
      <c r="B34" s="3">
        <v>0.81664599999999998</v>
      </c>
      <c r="C34" s="3">
        <v>1.341672</v>
      </c>
      <c r="D34" s="3">
        <v>0.72561799999999999</v>
      </c>
      <c r="E34" s="3">
        <v>0.89289399999999997</v>
      </c>
      <c r="F34" s="3">
        <v>1.199387</v>
      </c>
      <c r="G34" s="3">
        <v>0.65603699999999998</v>
      </c>
    </row>
    <row r="35" spans="2:7" x14ac:dyDescent="0.2">
      <c r="B35" s="3">
        <v>0.63656900000000005</v>
      </c>
      <c r="C35" s="3">
        <v>1.002321</v>
      </c>
      <c r="D35" s="3">
        <v>0.49421199999999998</v>
      </c>
      <c r="E35" s="3">
        <v>1.0048170000000001</v>
      </c>
      <c r="F35" s="3">
        <v>0.84905399999999998</v>
      </c>
      <c r="G35" s="3">
        <v>1.099297</v>
      </c>
    </row>
    <row r="36" spans="2:7" x14ac:dyDescent="0.2">
      <c r="B36" s="3">
        <v>0.74947799999999998</v>
      </c>
      <c r="C36" s="3">
        <v>1.2574860000000001</v>
      </c>
      <c r="D36" s="3">
        <v>0.566523</v>
      </c>
      <c r="E36" s="3">
        <v>1.1886319999999999</v>
      </c>
      <c r="F36" s="3">
        <v>0.82652300000000001</v>
      </c>
      <c r="G36" s="3">
        <v>0.60990800000000001</v>
      </c>
    </row>
    <row r="37" spans="2:7" x14ac:dyDescent="0.2">
      <c r="B37" s="3">
        <v>0.95828000000000002</v>
      </c>
      <c r="C37" s="3">
        <v>1.4129119999999999</v>
      </c>
      <c r="D37" s="3">
        <v>0.85528000000000004</v>
      </c>
      <c r="E37" s="3">
        <v>0.95942700000000003</v>
      </c>
      <c r="F37" s="3">
        <v>0.84522799999999998</v>
      </c>
      <c r="G37" s="3">
        <v>0.82395099999999999</v>
      </c>
    </row>
    <row r="38" spans="2:7" x14ac:dyDescent="0.2">
      <c r="B38" s="3">
        <v>0.90656400000000004</v>
      </c>
      <c r="C38" s="3">
        <v>1.3775470000000001</v>
      </c>
      <c r="D38" s="3">
        <v>0.41986699999999999</v>
      </c>
      <c r="E38" s="3">
        <v>0.91629499999999997</v>
      </c>
      <c r="F38" s="3">
        <v>1.0764130000000001</v>
      </c>
      <c r="G38" s="3">
        <v>0.67372500000000002</v>
      </c>
    </row>
    <row r="39" spans="2:7" x14ac:dyDescent="0.2">
      <c r="B39" s="3">
        <v>0.91321699999999995</v>
      </c>
      <c r="C39" s="3">
        <v>1.379691</v>
      </c>
      <c r="D39" s="3">
        <v>0.78857299999999997</v>
      </c>
      <c r="E39" s="3">
        <v>1.0192159999999999</v>
      </c>
      <c r="F39" s="3">
        <v>0.814751</v>
      </c>
      <c r="G39" s="3">
        <v>0.841727</v>
      </c>
    </row>
    <row r="40" spans="2:7" x14ac:dyDescent="0.2">
      <c r="B40" s="3">
        <v>0.82940000000000003</v>
      </c>
      <c r="C40" s="3">
        <v>1.0979810000000001</v>
      </c>
      <c r="D40" s="3">
        <v>0.78503800000000001</v>
      </c>
      <c r="E40" s="3">
        <v>0.72000200000000003</v>
      </c>
      <c r="F40" s="3">
        <v>0.87792599999999998</v>
      </c>
      <c r="G40" s="3">
        <v>0.98824999999999996</v>
      </c>
    </row>
    <row r="41" spans="2:7" x14ac:dyDescent="0.2">
      <c r="B41" s="3">
        <v>1.149457</v>
      </c>
      <c r="C41" s="3">
        <v>1.085491</v>
      </c>
      <c r="D41" s="3">
        <v>0.99256200000000006</v>
      </c>
      <c r="E41" s="3">
        <v>0.72532200000000002</v>
      </c>
      <c r="F41" s="3">
        <v>1.2241</v>
      </c>
      <c r="G41" s="3">
        <v>0.63778800000000002</v>
      </c>
    </row>
    <row r="42" spans="2:7" x14ac:dyDescent="0.2">
      <c r="B42" s="3">
        <v>1.159154</v>
      </c>
      <c r="C42" s="3">
        <v>1.241857</v>
      </c>
      <c r="D42" s="3">
        <v>0.63117000000000001</v>
      </c>
      <c r="E42" s="3">
        <v>1.2434240000000001</v>
      </c>
      <c r="F42" s="3">
        <v>0.882046</v>
      </c>
      <c r="G42" s="3">
        <v>0.625386</v>
      </c>
    </row>
    <row r="43" spans="2:7" x14ac:dyDescent="0.2">
      <c r="B43" s="3">
        <v>0.908528</v>
      </c>
      <c r="C43" s="3">
        <v>1.030268</v>
      </c>
      <c r="D43" s="3">
        <v>0.73757700000000004</v>
      </c>
      <c r="E43" s="3">
        <v>0.753521</v>
      </c>
      <c r="F43" s="3">
        <v>1.173271</v>
      </c>
      <c r="G43" s="3">
        <v>0.55017000000000005</v>
      </c>
    </row>
    <row r="44" spans="2:7" x14ac:dyDescent="0.2">
      <c r="B44" s="3">
        <v>1.158323</v>
      </c>
      <c r="C44" s="3">
        <v>1.250977</v>
      </c>
      <c r="D44" s="3">
        <v>0.89848399999999995</v>
      </c>
      <c r="E44" s="3">
        <v>0.61557099999999998</v>
      </c>
      <c r="F44" s="3">
        <v>0.92598800000000003</v>
      </c>
      <c r="G44" s="3">
        <v>0.96618700000000002</v>
      </c>
    </row>
    <row r="45" spans="2:7" x14ac:dyDescent="0.2">
      <c r="B45" s="3">
        <v>0.72582599999999997</v>
      </c>
      <c r="C45" s="3">
        <v>1.096184</v>
      </c>
      <c r="D45" s="3">
        <v>0.70115799999999995</v>
      </c>
      <c r="E45" s="3">
        <v>0.98575999999999997</v>
      </c>
      <c r="F45" s="3">
        <v>1.0622469999999999</v>
      </c>
      <c r="G45" s="3">
        <v>0.66984399999999999</v>
      </c>
    </row>
    <row r="46" spans="2:7" x14ac:dyDescent="0.2">
      <c r="B46" s="3">
        <v>0.63370499999999996</v>
      </c>
      <c r="C46" s="3">
        <v>1.1731279999999999</v>
      </c>
      <c r="D46" s="3">
        <v>0.49499100000000001</v>
      </c>
      <c r="E46" s="3">
        <v>0.96611899999999995</v>
      </c>
      <c r="F46" s="3">
        <v>0.89372799999999997</v>
      </c>
      <c r="G46" s="3">
        <v>0.87078</v>
      </c>
    </row>
    <row r="47" spans="2:7" x14ac:dyDescent="0.2">
      <c r="B47" s="3">
        <v>0.66449499999999995</v>
      </c>
      <c r="C47" s="3">
        <v>1.502915</v>
      </c>
      <c r="D47" s="3">
        <v>0.55987200000000004</v>
      </c>
      <c r="E47" s="3">
        <v>0.862792</v>
      </c>
      <c r="F47" s="3">
        <v>0.89487099999999997</v>
      </c>
      <c r="G47" s="3">
        <v>0.89644599999999997</v>
      </c>
    </row>
    <row r="48" spans="2:7" x14ac:dyDescent="0.2">
      <c r="B48" s="3">
        <v>0.82221</v>
      </c>
      <c r="C48" s="3">
        <v>1.1652020000000001</v>
      </c>
      <c r="D48" s="3">
        <v>0.74568699999999999</v>
      </c>
      <c r="E48" s="3">
        <v>1.0333699999999999</v>
      </c>
      <c r="F48" s="3">
        <v>1.2397879999999999</v>
      </c>
      <c r="G48" s="3">
        <v>0.64699499999999999</v>
      </c>
    </row>
    <row r="49" spans="2:7" x14ac:dyDescent="0.2">
      <c r="B49" s="3">
        <v>1.088992</v>
      </c>
      <c r="C49" s="3">
        <v>1.1107389999999999</v>
      </c>
      <c r="D49" s="3">
        <v>0.97606099999999996</v>
      </c>
      <c r="E49" s="3">
        <v>1.1007659999999999</v>
      </c>
      <c r="F49" s="3">
        <v>0.61713499999999999</v>
      </c>
      <c r="G49" s="3">
        <v>1.086379</v>
      </c>
    </row>
    <row r="50" spans="2:7" x14ac:dyDescent="0.2">
      <c r="B50" s="3">
        <v>0.91382300000000005</v>
      </c>
      <c r="C50" s="3">
        <v>1.1273420000000001</v>
      </c>
      <c r="D50" s="3">
        <v>0.68490300000000004</v>
      </c>
      <c r="E50" s="3">
        <v>0.66302700000000003</v>
      </c>
      <c r="F50" s="3">
        <v>0.87867700000000004</v>
      </c>
      <c r="G50" s="3">
        <v>0.94932799999999995</v>
      </c>
    </row>
    <row r="51" spans="2:7" x14ac:dyDescent="0.2">
      <c r="B51" s="3">
        <v>0.80710000000000004</v>
      </c>
      <c r="C51" s="3">
        <v>1.2882210000000001</v>
      </c>
      <c r="D51" s="3">
        <v>0.35263699999999998</v>
      </c>
      <c r="E51" s="3">
        <v>0.77527000000000001</v>
      </c>
      <c r="F51" s="3">
        <v>1.18866</v>
      </c>
      <c r="G51" s="3">
        <v>0.83435499999999996</v>
      </c>
    </row>
    <row r="52" spans="2:7" x14ac:dyDescent="0.2">
      <c r="B52" s="3">
        <v>0.97922600000000004</v>
      </c>
      <c r="C52" s="3">
        <v>0.91961899999999996</v>
      </c>
      <c r="D52" s="3">
        <v>0.62343700000000002</v>
      </c>
      <c r="E52" s="3">
        <v>0.86848599999999998</v>
      </c>
      <c r="F52" s="3">
        <v>0.87434800000000001</v>
      </c>
      <c r="G52" s="3">
        <v>0.70858100000000002</v>
      </c>
    </row>
  </sheetData>
  <mergeCells count="4">
    <mergeCell ref="B1:D1"/>
    <mergeCell ref="E1:G1"/>
    <mergeCell ref="K1:M1"/>
    <mergeCell ref="N1:P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65E48-D02A-4B1C-AC89-776B1111A153}">
  <dimension ref="B2:J80"/>
  <sheetViews>
    <sheetView workbookViewId="0">
      <selection activeCell="I11" sqref="I11"/>
    </sheetView>
  </sheetViews>
  <sheetFormatPr baseColWidth="10" defaultColWidth="8.83203125" defaultRowHeight="15" x14ac:dyDescent="0.2"/>
  <sheetData>
    <row r="2" spans="2:10" x14ac:dyDescent="0.2">
      <c r="B2" s="4" t="s">
        <v>13</v>
      </c>
      <c r="C2" s="5" t="s">
        <v>10</v>
      </c>
      <c r="D2" s="5" t="s">
        <v>11</v>
      </c>
      <c r="H2" s="4" t="s">
        <v>13</v>
      </c>
      <c r="I2" s="5" t="s">
        <v>10</v>
      </c>
      <c r="J2" s="5" t="s">
        <v>11</v>
      </c>
    </row>
    <row r="3" spans="2:10" x14ac:dyDescent="0.2">
      <c r="B3" s="3">
        <v>3.8285200000000001</v>
      </c>
      <c r="C3" s="3">
        <v>3.9217</v>
      </c>
      <c r="D3" s="3">
        <v>2.8</v>
      </c>
      <c r="G3" s="9" t="s">
        <v>39</v>
      </c>
      <c r="H3">
        <f>AVERAGE(B3:B80)</f>
        <v>4.2748290789473682</v>
      </c>
      <c r="I3">
        <f t="shared" ref="I3:J3" si="0">AVERAGE(C3:C80)</f>
        <v>3.5807422222222223</v>
      </c>
      <c r="J3">
        <f t="shared" si="0"/>
        <v>3.6562644736842107</v>
      </c>
    </row>
    <row r="4" spans="2:10" x14ac:dyDescent="0.2">
      <c r="B4" s="3">
        <v>3.9050400000000001</v>
      </c>
      <c r="C4" s="3">
        <v>2.4904000000000002</v>
      </c>
      <c r="D4" s="3">
        <v>4</v>
      </c>
      <c r="G4" s="9" t="s">
        <v>40</v>
      </c>
      <c r="H4">
        <f>_xlfn.STDEV.S(B3:B80)</f>
        <v>0.66540822800679089</v>
      </c>
      <c r="I4">
        <f t="shared" ref="I4:J4" si="1">_xlfn.STDEV.S(C3:C80)</f>
        <v>0.6783141848760359</v>
      </c>
      <c r="J4">
        <f t="shared" si="1"/>
        <v>0.87008452504400546</v>
      </c>
    </row>
    <row r="5" spans="2:10" x14ac:dyDescent="0.2">
      <c r="B5" s="3">
        <v>3.8848199999999999</v>
      </c>
      <c r="C5" s="3">
        <v>2.9618000000000002</v>
      </c>
      <c r="D5" s="3">
        <v>5.2</v>
      </c>
      <c r="G5" s="9" t="s">
        <v>41</v>
      </c>
      <c r="H5">
        <f>MEDIAN(B3:B80)</f>
        <v>4.4306350000000005</v>
      </c>
      <c r="I5">
        <f t="shared" ref="I5:J5" si="2">MEDIAN(C3:C80)</f>
        <v>3.6648999999999998</v>
      </c>
      <c r="J5">
        <f t="shared" si="2"/>
        <v>3.7401499999999999</v>
      </c>
    </row>
    <row r="6" spans="2:10" x14ac:dyDescent="0.2">
      <c r="B6" s="3">
        <v>4.6682100000000002</v>
      </c>
      <c r="C6" s="3">
        <v>3.9445000000000001</v>
      </c>
      <c r="D6" s="3">
        <v>2.86</v>
      </c>
    </row>
    <row r="7" spans="2:10" x14ac:dyDescent="0.2">
      <c r="B7" s="3">
        <v>3.4955400000000001</v>
      </c>
      <c r="C7" s="3">
        <v>3.2968999999999999</v>
      </c>
      <c r="D7" s="3">
        <v>2.25</v>
      </c>
    </row>
    <row r="8" spans="2:10" x14ac:dyDescent="0.2">
      <c r="B8" s="3">
        <v>4.3996599999999999</v>
      </c>
      <c r="C8" s="3">
        <v>3.9744000000000002</v>
      </c>
      <c r="D8" s="3">
        <v>2.92</v>
      </c>
    </row>
    <row r="9" spans="2:10" x14ac:dyDescent="0.2">
      <c r="B9" s="3">
        <v>4.0618499999999997</v>
      </c>
      <c r="C9" s="3">
        <v>2.5436000000000001</v>
      </c>
      <c r="D9" s="3">
        <v>2.6389999999999998</v>
      </c>
    </row>
    <row r="10" spans="2:10" x14ac:dyDescent="0.2">
      <c r="B10" s="3">
        <v>4.7645499999999998</v>
      </c>
      <c r="C10" s="3">
        <v>3.0897999999999999</v>
      </c>
      <c r="D10" s="3">
        <v>4.05</v>
      </c>
    </row>
    <row r="11" spans="2:10" x14ac:dyDescent="0.2">
      <c r="B11" s="3">
        <v>3.3304499999999999</v>
      </c>
      <c r="C11" s="3">
        <v>2.9504999999999999</v>
      </c>
      <c r="D11" s="3">
        <v>4.24</v>
      </c>
    </row>
    <row r="12" spans="2:10" x14ac:dyDescent="0.2">
      <c r="B12" s="3">
        <v>3.0360999999999998</v>
      </c>
      <c r="C12" s="3">
        <v>4.3479000000000001</v>
      </c>
      <c r="D12" s="3">
        <v>5.2439999999999998</v>
      </c>
    </row>
    <row r="13" spans="2:10" x14ac:dyDescent="0.2">
      <c r="B13" s="3">
        <v>3.5174599999999998</v>
      </c>
      <c r="C13" s="3">
        <v>4.8993000000000002</v>
      </c>
      <c r="D13" s="3">
        <v>3.9931999999999999</v>
      </c>
    </row>
    <row r="14" spans="2:10" x14ac:dyDescent="0.2">
      <c r="B14" s="3">
        <v>4.0536099999999999</v>
      </c>
      <c r="C14" s="3">
        <v>3.6778</v>
      </c>
      <c r="D14" s="3">
        <v>3.6476000000000002</v>
      </c>
    </row>
    <row r="15" spans="2:10" x14ac:dyDescent="0.2">
      <c r="B15" s="3">
        <v>4.7852499999999996</v>
      </c>
      <c r="C15" s="3">
        <v>2.4706000000000001</v>
      </c>
      <c r="D15" s="3">
        <v>3.4327999999999999</v>
      </c>
    </row>
    <row r="16" spans="2:10" x14ac:dyDescent="0.2">
      <c r="B16" s="3">
        <v>4.9533500000000004</v>
      </c>
      <c r="C16" s="3">
        <v>4.0575999999999999</v>
      </c>
      <c r="D16" s="3">
        <v>2.9373999999999998</v>
      </c>
    </row>
    <row r="17" spans="2:4" x14ac:dyDescent="0.2">
      <c r="B17" s="3">
        <v>3.7367499999999998</v>
      </c>
      <c r="C17" s="3">
        <v>3.5352999999999999</v>
      </c>
      <c r="D17" s="3">
        <v>5.0122999999999998</v>
      </c>
    </row>
    <row r="18" spans="2:4" x14ac:dyDescent="0.2">
      <c r="B18" s="3">
        <v>4.7610200000000003</v>
      </c>
      <c r="C18" s="3"/>
      <c r="D18" s="3">
        <v>4.4960000000000004</v>
      </c>
    </row>
    <row r="19" spans="2:4" x14ac:dyDescent="0.2">
      <c r="B19" s="3">
        <v>3.39744</v>
      </c>
      <c r="C19" s="3"/>
      <c r="D19" s="3">
        <v>2.5009999999999999</v>
      </c>
    </row>
    <row r="20" spans="2:4" x14ac:dyDescent="0.2">
      <c r="B20" s="3">
        <v>3.58338</v>
      </c>
      <c r="C20" s="3"/>
      <c r="D20" s="3">
        <v>3.9062999999999999</v>
      </c>
    </row>
    <row r="21" spans="2:4" x14ac:dyDescent="0.2">
      <c r="B21" s="3">
        <v>3.0086900000000001</v>
      </c>
      <c r="C21" s="3"/>
      <c r="D21" s="3">
        <v>4.3109999999999999</v>
      </c>
    </row>
    <row r="22" spans="2:4" x14ac:dyDescent="0.2">
      <c r="B22" s="3">
        <v>4.8127700000000004</v>
      </c>
      <c r="C22" s="3"/>
      <c r="D22" s="3">
        <v>4.734</v>
      </c>
    </row>
    <row r="23" spans="2:4" x14ac:dyDescent="0.2">
      <c r="B23" s="3">
        <v>4.59863</v>
      </c>
      <c r="C23" s="3"/>
      <c r="D23" s="3">
        <v>4.1542000000000003</v>
      </c>
    </row>
    <row r="24" spans="2:4" x14ac:dyDescent="0.2">
      <c r="B24" s="3">
        <v>3.7565</v>
      </c>
      <c r="C24" s="3"/>
      <c r="D24" s="3">
        <v>3.8220000000000001</v>
      </c>
    </row>
    <row r="25" spans="2:4" x14ac:dyDescent="0.2">
      <c r="B25" s="3">
        <v>4.85541</v>
      </c>
      <c r="C25" s="3"/>
      <c r="D25" s="3">
        <v>2.177</v>
      </c>
    </row>
    <row r="26" spans="2:4" x14ac:dyDescent="0.2">
      <c r="B26" s="3">
        <v>4.3247900000000001</v>
      </c>
      <c r="C26" s="3"/>
      <c r="D26" s="3">
        <v>2.3454000000000002</v>
      </c>
    </row>
    <row r="27" spans="2:4" x14ac:dyDescent="0.2">
      <c r="B27" s="3">
        <v>3.0285099999999998</v>
      </c>
      <c r="C27" s="3"/>
      <c r="D27" s="3">
        <v>2.0779999999999998</v>
      </c>
    </row>
    <row r="28" spans="2:4" x14ac:dyDescent="0.2">
      <c r="B28" s="3">
        <v>3.6504500000000002</v>
      </c>
      <c r="C28" s="3"/>
      <c r="D28" s="3">
        <v>3.1011000000000002</v>
      </c>
    </row>
    <row r="29" spans="2:4" x14ac:dyDescent="0.2">
      <c r="B29" s="3"/>
      <c r="C29" s="3"/>
      <c r="D29" s="3"/>
    </row>
    <row r="30" spans="2:4" x14ac:dyDescent="0.2">
      <c r="B30" s="3">
        <v>4.2558600000000002</v>
      </c>
      <c r="C30" s="3">
        <v>2.4977</v>
      </c>
      <c r="D30" s="3">
        <v>3.5072999999999999</v>
      </c>
    </row>
    <row r="31" spans="2:4" x14ac:dyDescent="0.2">
      <c r="B31" s="3">
        <v>3.9505300000000001</v>
      </c>
      <c r="C31" s="3">
        <v>3.4165000000000001</v>
      </c>
      <c r="D31" s="3">
        <v>4.1730999999999998</v>
      </c>
    </row>
    <row r="32" spans="2:4" x14ac:dyDescent="0.2">
      <c r="B32" s="3">
        <v>4.4937300000000002</v>
      </c>
      <c r="C32" s="3">
        <v>2.9361000000000002</v>
      </c>
      <c r="D32" s="3">
        <v>4.8701999999999996</v>
      </c>
    </row>
    <row r="33" spans="2:4" x14ac:dyDescent="0.2">
      <c r="B33" s="3">
        <v>3.0164300000000002</v>
      </c>
      <c r="C33" s="3">
        <v>3.2046999999999999</v>
      </c>
      <c r="D33" s="3">
        <v>4.2030000000000003</v>
      </c>
    </row>
    <row r="34" spans="2:4" x14ac:dyDescent="0.2">
      <c r="B34" s="3">
        <v>3.8581599999999998</v>
      </c>
      <c r="C34" s="3">
        <v>4.6147999999999998</v>
      </c>
      <c r="D34" s="3">
        <v>3.2875999999999999</v>
      </c>
    </row>
    <row r="35" spans="2:4" x14ac:dyDescent="0.2">
      <c r="B35" s="3">
        <v>3.0993599999999999</v>
      </c>
      <c r="C35" s="3">
        <v>4.6147999999999998</v>
      </c>
      <c r="D35" s="3">
        <v>4.0410000000000004</v>
      </c>
    </row>
    <row r="36" spans="2:4" x14ac:dyDescent="0.2">
      <c r="B36" s="3">
        <v>5.66594</v>
      </c>
      <c r="C36" s="3">
        <v>4.0458999999999996</v>
      </c>
      <c r="D36" s="3">
        <v>2.4893000000000001</v>
      </c>
    </row>
    <row r="37" spans="2:4" x14ac:dyDescent="0.2">
      <c r="B37" s="3">
        <v>3.1185100000000001</v>
      </c>
      <c r="C37" s="3">
        <v>2.8875999999999999</v>
      </c>
      <c r="D37" s="3">
        <v>4.6742999999999997</v>
      </c>
    </row>
    <row r="38" spans="2:4" x14ac:dyDescent="0.2">
      <c r="B38" s="3">
        <v>4.6534399999999998</v>
      </c>
      <c r="C38" s="3">
        <v>3.9857999999999998</v>
      </c>
      <c r="D38" s="3">
        <v>3.5449999999999999</v>
      </c>
    </row>
    <row r="39" spans="2:4" x14ac:dyDescent="0.2">
      <c r="B39" s="3">
        <v>4.6138300000000001</v>
      </c>
      <c r="C39" s="3">
        <v>3.5832000000000002</v>
      </c>
      <c r="D39" s="3">
        <v>2.4809999999999999</v>
      </c>
    </row>
    <row r="40" spans="2:4" x14ac:dyDescent="0.2">
      <c r="B40" s="3">
        <v>3.7627799999999998</v>
      </c>
      <c r="C40" s="3">
        <v>2.1166</v>
      </c>
      <c r="D40" s="3">
        <v>4.8140000000000001</v>
      </c>
    </row>
    <row r="41" spans="2:4" x14ac:dyDescent="0.2">
      <c r="B41" s="3">
        <v>3.61042</v>
      </c>
      <c r="C41" s="3">
        <v>2.6423999999999999</v>
      </c>
      <c r="D41" s="3">
        <v>2.4238</v>
      </c>
    </row>
    <row r="42" spans="2:4" x14ac:dyDescent="0.2">
      <c r="B42" s="3">
        <v>3.3837999999999999</v>
      </c>
      <c r="C42" s="3">
        <v>2.9912000000000001</v>
      </c>
      <c r="D42" s="3">
        <v>2.6288999999999998</v>
      </c>
    </row>
    <row r="43" spans="2:4" x14ac:dyDescent="0.2">
      <c r="B43" s="3">
        <v>3.7749600000000001</v>
      </c>
      <c r="C43" s="3">
        <v>3.0762</v>
      </c>
      <c r="D43" s="3">
        <v>3.2019000000000002</v>
      </c>
    </row>
    <row r="44" spans="2:4" x14ac:dyDescent="0.2">
      <c r="B44" s="3">
        <v>3.05307</v>
      </c>
      <c r="C44" s="3">
        <v>4.2065999999999999</v>
      </c>
      <c r="D44" s="3">
        <v>4.2298</v>
      </c>
    </row>
    <row r="45" spans="2:4" x14ac:dyDescent="0.2">
      <c r="B45" s="3">
        <v>4.4107000000000003</v>
      </c>
      <c r="C45" s="3"/>
      <c r="D45" s="3">
        <v>4.0213000000000001</v>
      </c>
    </row>
    <row r="46" spans="2:4" x14ac:dyDescent="0.2">
      <c r="B46" s="3">
        <v>4.8312299999999997</v>
      </c>
      <c r="C46" s="3"/>
      <c r="D46" s="3">
        <v>3.6128999999999998</v>
      </c>
    </row>
    <row r="47" spans="2:4" x14ac:dyDescent="0.2">
      <c r="B47" s="3">
        <v>5.5902799999999999</v>
      </c>
      <c r="C47" s="3"/>
      <c r="D47" s="3">
        <v>4.3650000000000002</v>
      </c>
    </row>
    <row r="48" spans="2:4" x14ac:dyDescent="0.2">
      <c r="B48" s="3">
        <v>4.26241</v>
      </c>
      <c r="C48" s="3"/>
      <c r="D48" s="3">
        <v>3.6920000000000002</v>
      </c>
    </row>
    <row r="49" spans="2:4" x14ac:dyDescent="0.2">
      <c r="B49" s="3">
        <v>3.9542799999999998</v>
      </c>
      <c r="C49" s="3"/>
      <c r="D49" s="3">
        <v>3.5960000000000001</v>
      </c>
    </row>
    <row r="50" spans="2:4" x14ac:dyDescent="0.2">
      <c r="B50" s="3">
        <v>3.59931</v>
      </c>
      <c r="C50" s="3"/>
      <c r="D50" s="3">
        <v>4.6447000000000003</v>
      </c>
    </row>
    <row r="51" spans="2:4" x14ac:dyDescent="0.2">
      <c r="B51" s="3">
        <v>4.24343</v>
      </c>
      <c r="C51" s="3"/>
      <c r="D51" s="3">
        <v>4.7568999999999999</v>
      </c>
    </row>
    <row r="52" spans="2:4" x14ac:dyDescent="0.2">
      <c r="B52" s="3">
        <v>4.97464</v>
      </c>
      <c r="C52" s="3"/>
      <c r="D52" s="3">
        <v>4.7255000000000003</v>
      </c>
    </row>
    <row r="53" spans="2:4" x14ac:dyDescent="0.2">
      <c r="B53" s="3">
        <v>5.1774300000000002</v>
      </c>
      <c r="C53" s="3"/>
      <c r="D53" s="3">
        <v>4.6790000000000003</v>
      </c>
    </row>
    <row r="54" spans="2:4" x14ac:dyDescent="0.2">
      <c r="B54" s="3">
        <v>4.4452800000000003</v>
      </c>
      <c r="C54" s="3"/>
      <c r="D54" s="3">
        <v>4.6173999999999999</v>
      </c>
    </row>
    <row r="55" spans="2:4" x14ac:dyDescent="0.2">
      <c r="B55" s="3">
        <v>5.0895700000000001</v>
      </c>
      <c r="C55" s="3"/>
      <c r="D55" s="3">
        <v>4.0934999999999997</v>
      </c>
    </row>
    <row r="56" spans="2:4" x14ac:dyDescent="0.2">
      <c r="B56" s="3"/>
      <c r="C56" s="3"/>
      <c r="D56" s="3"/>
    </row>
    <row r="57" spans="2:4" x14ac:dyDescent="0.2">
      <c r="B57" s="3">
        <v>5.0602799999999997</v>
      </c>
      <c r="C57" s="3">
        <v>3.7496999999999998</v>
      </c>
      <c r="D57" s="3">
        <v>2.5110000000000001</v>
      </c>
    </row>
    <row r="58" spans="2:4" x14ac:dyDescent="0.2">
      <c r="B58" s="3">
        <v>5.1188599999999997</v>
      </c>
      <c r="C58" s="3">
        <v>4.5842999999999998</v>
      </c>
      <c r="D58" s="3">
        <v>3.1619000000000002</v>
      </c>
    </row>
    <row r="59" spans="2:4" x14ac:dyDescent="0.2">
      <c r="B59" s="3">
        <v>3.85528</v>
      </c>
      <c r="C59" s="3">
        <v>4.2587999999999999</v>
      </c>
      <c r="D59" s="3">
        <v>3.9211999999999998</v>
      </c>
    </row>
    <row r="60" spans="2:4" x14ac:dyDescent="0.2">
      <c r="B60" s="3">
        <v>4.8845700000000001</v>
      </c>
      <c r="C60" s="3">
        <v>4.2171000000000003</v>
      </c>
      <c r="D60" s="3">
        <v>4.274</v>
      </c>
    </row>
    <row r="61" spans="2:4" x14ac:dyDescent="0.2">
      <c r="B61" s="3">
        <v>4.5331299999999999</v>
      </c>
      <c r="C61" s="3">
        <v>3.2126999999999999</v>
      </c>
      <c r="D61" s="3">
        <v>4.1589999999999998</v>
      </c>
    </row>
    <row r="62" spans="2:4" x14ac:dyDescent="0.2">
      <c r="B62" s="3">
        <v>4.79671</v>
      </c>
      <c r="C62" s="3">
        <v>3.8220999999999998</v>
      </c>
      <c r="D62" s="3">
        <v>3.7673000000000001</v>
      </c>
    </row>
    <row r="63" spans="2:4" x14ac:dyDescent="0.2">
      <c r="B63" s="3">
        <v>4.8259999999999996</v>
      </c>
      <c r="C63" s="3">
        <v>3.3168000000000002</v>
      </c>
      <c r="D63" s="3">
        <v>4.1094999999999997</v>
      </c>
    </row>
    <row r="64" spans="2:4" x14ac:dyDescent="0.2">
      <c r="B64" s="3">
        <v>5.0017100000000001</v>
      </c>
      <c r="C64" s="3">
        <v>3.6240999999999999</v>
      </c>
      <c r="D64" s="3">
        <v>4.2778999999999998</v>
      </c>
    </row>
    <row r="65" spans="2:4" x14ac:dyDescent="0.2">
      <c r="B65" s="3">
        <v>4.70885</v>
      </c>
      <c r="C65" s="3">
        <v>4.3262</v>
      </c>
      <c r="D65" s="3">
        <v>3.7130000000000001</v>
      </c>
    </row>
    <row r="66" spans="2:4" x14ac:dyDescent="0.2">
      <c r="B66" s="3">
        <v>4.9431399999999996</v>
      </c>
      <c r="C66" s="3">
        <v>3.9022000000000001</v>
      </c>
      <c r="D66" s="3">
        <v>3.7023000000000001</v>
      </c>
    </row>
    <row r="67" spans="2:4" x14ac:dyDescent="0.2">
      <c r="B67" s="3">
        <v>3.9138500000000001</v>
      </c>
      <c r="C67" s="3">
        <v>3.9741</v>
      </c>
      <c r="D67" s="3">
        <v>4.5995999999999997</v>
      </c>
    </row>
    <row r="68" spans="2:4" x14ac:dyDescent="0.2">
      <c r="B68" s="3">
        <v>4.59171</v>
      </c>
      <c r="C68" s="3">
        <v>3.6648999999999998</v>
      </c>
      <c r="D68" s="3">
        <v>4.6689999999999996</v>
      </c>
    </row>
    <row r="69" spans="2:4" x14ac:dyDescent="0.2">
      <c r="B69" s="3">
        <v>3.73814</v>
      </c>
      <c r="C69" s="3">
        <v>4.4612999999999996</v>
      </c>
      <c r="D69" s="3">
        <v>3.6739999999999999</v>
      </c>
    </row>
    <row r="70" spans="2:4" x14ac:dyDescent="0.2">
      <c r="B70" s="3">
        <v>4.67957</v>
      </c>
      <c r="C70" s="3">
        <v>3.2610999999999999</v>
      </c>
      <c r="D70" s="3">
        <v>3.597</v>
      </c>
    </row>
    <row r="71" spans="2:4" x14ac:dyDescent="0.2">
      <c r="B71" s="3">
        <v>4.4745600000000003</v>
      </c>
      <c r="C71" s="3">
        <v>3.7757999999999998</v>
      </c>
      <c r="D71" s="3">
        <v>4.0970000000000004</v>
      </c>
    </row>
    <row r="72" spans="2:4" x14ac:dyDescent="0.2">
      <c r="B72" s="3">
        <v>4.4159899999999999</v>
      </c>
      <c r="C72" s="3"/>
      <c r="D72" s="3">
        <v>4.6079999999999997</v>
      </c>
    </row>
    <row r="73" spans="2:4" x14ac:dyDescent="0.2">
      <c r="B73" s="3">
        <v>4.5038499999999999</v>
      </c>
      <c r="C73" s="3"/>
      <c r="D73" s="3">
        <v>2.79</v>
      </c>
    </row>
    <row r="74" spans="2:4" x14ac:dyDescent="0.2">
      <c r="B74" s="3">
        <v>4.6209899999999999</v>
      </c>
      <c r="C74" s="3"/>
      <c r="D74" s="3">
        <v>2.4289999999999998</v>
      </c>
    </row>
    <row r="75" spans="2:4" x14ac:dyDescent="0.2">
      <c r="B75" s="3">
        <v>4.5624200000000004</v>
      </c>
      <c r="C75" s="3"/>
      <c r="D75" s="3">
        <v>2.6949999999999998</v>
      </c>
    </row>
    <row r="76" spans="2:4" x14ac:dyDescent="0.2">
      <c r="B76" s="3">
        <v>5.0309999999999997</v>
      </c>
      <c r="C76" s="3"/>
      <c r="D76" s="3">
        <v>2.3450000000000002</v>
      </c>
    </row>
    <row r="77" spans="2:4" x14ac:dyDescent="0.2">
      <c r="B77" s="3">
        <v>4.7674200000000004</v>
      </c>
      <c r="C77" s="3"/>
      <c r="D77" s="3">
        <v>1.7809999999999999</v>
      </c>
    </row>
    <row r="78" spans="2:4" x14ac:dyDescent="0.2">
      <c r="B78" s="3">
        <v>4.6502800000000004</v>
      </c>
      <c r="C78" s="3"/>
      <c r="D78" s="3">
        <v>2.4007000000000001</v>
      </c>
    </row>
    <row r="79" spans="2:4" x14ac:dyDescent="0.2">
      <c r="B79" s="3">
        <v>4.9724300000000001</v>
      </c>
      <c r="C79" s="3"/>
      <c r="D79" s="3">
        <v>3.4</v>
      </c>
    </row>
    <row r="80" spans="2:4" x14ac:dyDescent="0.2">
      <c r="B80" s="3">
        <v>5.1481399999999997</v>
      </c>
      <c r="C80" s="3"/>
      <c r="D80" s="3">
        <v>2.96700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71E35-4A94-4A38-8E80-F17D3C68CBD5}">
  <dimension ref="B2:J80"/>
  <sheetViews>
    <sheetView workbookViewId="0">
      <selection activeCell="G3" sqref="G3:G5"/>
    </sheetView>
  </sheetViews>
  <sheetFormatPr baseColWidth="10" defaultColWidth="8.83203125" defaultRowHeight="15" x14ac:dyDescent="0.2"/>
  <sheetData>
    <row r="2" spans="2:10" x14ac:dyDescent="0.2">
      <c r="B2" s="4" t="s">
        <v>13</v>
      </c>
      <c r="C2" s="5" t="s">
        <v>10</v>
      </c>
      <c r="D2" s="5" t="s">
        <v>11</v>
      </c>
      <c r="H2" s="4" t="s">
        <v>13</v>
      </c>
      <c r="I2" s="5" t="s">
        <v>10</v>
      </c>
      <c r="J2" s="5" t="s">
        <v>11</v>
      </c>
    </row>
    <row r="3" spans="2:10" x14ac:dyDescent="0.2">
      <c r="B3" s="3">
        <v>4</v>
      </c>
      <c r="C3" s="3">
        <v>2</v>
      </c>
      <c r="D3" s="3">
        <v>3</v>
      </c>
      <c r="G3" s="9" t="s">
        <v>39</v>
      </c>
      <c r="H3">
        <f>AVERAGE(B3:B80)</f>
        <v>4.0526315789473681</v>
      </c>
      <c r="I3">
        <f t="shared" ref="I3:J3" si="0">AVERAGE(C3:C80)</f>
        <v>3.3111111111111109</v>
      </c>
      <c r="J3">
        <f t="shared" si="0"/>
        <v>3.3289473684210527</v>
      </c>
    </row>
    <row r="4" spans="2:10" x14ac:dyDescent="0.2">
      <c r="B4" s="3">
        <v>3</v>
      </c>
      <c r="C4" s="3">
        <v>3</v>
      </c>
      <c r="D4" s="3">
        <v>2</v>
      </c>
      <c r="G4" s="9" t="s">
        <v>40</v>
      </c>
      <c r="H4">
        <f>_xlfn.STDEV.S(B3:B80)</f>
        <v>0.79824368613609575</v>
      </c>
      <c r="I4">
        <f t="shared" ref="I4:J4" si="1">_xlfn.STDEV.S(C3:C80)</f>
        <v>0.82081506670953219</v>
      </c>
      <c r="J4">
        <f t="shared" si="1"/>
        <v>1.0377945576363603</v>
      </c>
    </row>
    <row r="5" spans="2:10" x14ac:dyDescent="0.2">
      <c r="B5" s="3">
        <v>4</v>
      </c>
      <c r="C5" s="3">
        <v>3</v>
      </c>
      <c r="D5" s="3">
        <v>4</v>
      </c>
      <c r="G5" s="9" t="s">
        <v>41</v>
      </c>
      <c r="H5">
        <f>MEDIAN(B3:B80)</f>
        <v>4</v>
      </c>
      <c r="I5">
        <f t="shared" ref="I5:J5" si="2">MEDIAN(C3:C80)</f>
        <v>3</v>
      </c>
      <c r="J5">
        <f t="shared" si="2"/>
        <v>3</v>
      </c>
    </row>
    <row r="6" spans="2:10" x14ac:dyDescent="0.2">
      <c r="B6" s="3">
        <v>4</v>
      </c>
      <c r="C6" s="3">
        <v>4</v>
      </c>
      <c r="D6" s="3">
        <v>2</v>
      </c>
    </row>
    <row r="7" spans="2:10" x14ac:dyDescent="0.2">
      <c r="B7" s="3">
        <v>4</v>
      </c>
      <c r="C7" s="3">
        <v>4</v>
      </c>
      <c r="D7" s="3">
        <v>3</v>
      </c>
    </row>
    <row r="8" spans="2:10" x14ac:dyDescent="0.2">
      <c r="B8" s="3">
        <v>4</v>
      </c>
      <c r="C8" s="3">
        <v>3</v>
      </c>
      <c r="D8" s="3">
        <v>2</v>
      </c>
    </row>
    <row r="9" spans="2:10" x14ac:dyDescent="0.2">
      <c r="B9" s="3">
        <v>4</v>
      </c>
      <c r="C9" s="3">
        <v>4</v>
      </c>
      <c r="D9" s="3">
        <v>5</v>
      </c>
    </row>
    <row r="10" spans="2:10" x14ac:dyDescent="0.2">
      <c r="B10" s="3">
        <v>4</v>
      </c>
      <c r="C10" s="3">
        <v>3</v>
      </c>
      <c r="D10" s="3">
        <v>4</v>
      </c>
    </row>
    <row r="11" spans="2:10" x14ac:dyDescent="0.2">
      <c r="B11" s="3">
        <v>5</v>
      </c>
      <c r="C11" s="3">
        <v>2</v>
      </c>
      <c r="D11" s="3">
        <v>3</v>
      </c>
    </row>
    <row r="12" spans="2:10" x14ac:dyDescent="0.2">
      <c r="B12" s="3">
        <v>4</v>
      </c>
      <c r="C12" s="3">
        <v>2</v>
      </c>
      <c r="D12" s="3">
        <v>3</v>
      </c>
    </row>
    <row r="13" spans="2:10" x14ac:dyDescent="0.2">
      <c r="B13" s="3">
        <v>5</v>
      </c>
      <c r="C13" s="3">
        <v>4</v>
      </c>
      <c r="D13" s="3">
        <v>5</v>
      </c>
    </row>
    <row r="14" spans="2:10" x14ac:dyDescent="0.2">
      <c r="B14" s="3">
        <v>5</v>
      </c>
      <c r="C14" s="3">
        <v>3</v>
      </c>
      <c r="D14" s="3">
        <v>4</v>
      </c>
    </row>
    <row r="15" spans="2:10" x14ac:dyDescent="0.2">
      <c r="B15" s="3">
        <v>3</v>
      </c>
      <c r="C15" s="3">
        <v>3</v>
      </c>
      <c r="D15" s="3">
        <v>4</v>
      </c>
    </row>
    <row r="16" spans="2:10" x14ac:dyDescent="0.2">
      <c r="B16" s="3">
        <v>4</v>
      </c>
      <c r="C16" s="3">
        <v>3</v>
      </c>
      <c r="D16" s="3">
        <v>4</v>
      </c>
    </row>
    <row r="17" spans="2:4" x14ac:dyDescent="0.2">
      <c r="B17" s="3">
        <v>5</v>
      </c>
      <c r="C17" s="3">
        <v>5</v>
      </c>
      <c r="D17" s="3">
        <v>2</v>
      </c>
    </row>
    <row r="18" spans="2:4" x14ac:dyDescent="0.2">
      <c r="B18" s="3">
        <v>5</v>
      </c>
      <c r="C18" s="3"/>
      <c r="D18" s="3">
        <v>2</v>
      </c>
    </row>
    <row r="19" spans="2:4" x14ac:dyDescent="0.2">
      <c r="B19" s="3">
        <v>3</v>
      </c>
      <c r="C19" s="3"/>
      <c r="D19" s="3">
        <v>3</v>
      </c>
    </row>
    <row r="20" spans="2:4" x14ac:dyDescent="0.2">
      <c r="B20" s="3">
        <v>5</v>
      </c>
      <c r="C20" s="3"/>
      <c r="D20" s="3">
        <v>4</v>
      </c>
    </row>
    <row r="21" spans="2:4" x14ac:dyDescent="0.2">
      <c r="B21" s="3">
        <v>3</v>
      </c>
      <c r="C21" s="3"/>
      <c r="D21" s="3">
        <v>4</v>
      </c>
    </row>
    <row r="22" spans="2:4" x14ac:dyDescent="0.2">
      <c r="B22" s="3">
        <v>4</v>
      </c>
      <c r="C22" s="3"/>
      <c r="D22" s="3">
        <v>4</v>
      </c>
    </row>
    <row r="23" spans="2:4" x14ac:dyDescent="0.2">
      <c r="B23" s="3">
        <v>5</v>
      </c>
      <c r="C23" s="3"/>
      <c r="D23" s="3">
        <v>5</v>
      </c>
    </row>
    <row r="24" spans="2:4" x14ac:dyDescent="0.2">
      <c r="B24" s="3">
        <v>5</v>
      </c>
      <c r="C24" s="3"/>
      <c r="D24" s="3">
        <v>3</v>
      </c>
    </row>
    <row r="25" spans="2:4" x14ac:dyDescent="0.2">
      <c r="B25" s="3">
        <v>5</v>
      </c>
      <c r="C25" s="3"/>
      <c r="D25" s="3">
        <v>4</v>
      </c>
    </row>
    <row r="26" spans="2:4" x14ac:dyDescent="0.2">
      <c r="B26" s="3">
        <v>4</v>
      </c>
      <c r="C26" s="3"/>
      <c r="D26" s="3">
        <v>3</v>
      </c>
    </row>
    <row r="27" spans="2:4" x14ac:dyDescent="0.2">
      <c r="B27" s="3">
        <v>3</v>
      </c>
      <c r="C27" s="3"/>
      <c r="D27" s="3">
        <v>2</v>
      </c>
    </row>
    <row r="28" spans="2:4" x14ac:dyDescent="0.2">
      <c r="B28" s="3">
        <v>2</v>
      </c>
      <c r="C28" s="3"/>
      <c r="D28" s="3">
        <v>4</v>
      </c>
    </row>
    <row r="29" spans="2:4" x14ac:dyDescent="0.2">
      <c r="B29" s="3"/>
      <c r="C29" s="3"/>
      <c r="D29" s="3"/>
    </row>
    <row r="30" spans="2:4" x14ac:dyDescent="0.2">
      <c r="B30" s="3">
        <v>4</v>
      </c>
      <c r="C30" s="3">
        <v>2</v>
      </c>
      <c r="D30" s="3">
        <v>3</v>
      </c>
    </row>
    <row r="31" spans="2:4" x14ac:dyDescent="0.2">
      <c r="B31" s="3">
        <v>4</v>
      </c>
      <c r="C31" s="3">
        <v>3</v>
      </c>
      <c r="D31" s="3">
        <v>4</v>
      </c>
    </row>
    <row r="32" spans="2:4" x14ac:dyDescent="0.2">
      <c r="B32" s="3">
        <v>5</v>
      </c>
      <c r="C32" s="3">
        <v>4</v>
      </c>
      <c r="D32" s="3">
        <v>5</v>
      </c>
    </row>
    <row r="33" spans="2:4" x14ac:dyDescent="0.2">
      <c r="B33" s="3">
        <v>3</v>
      </c>
      <c r="C33" s="3">
        <v>3</v>
      </c>
      <c r="D33" s="3">
        <v>3</v>
      </c>
    </row>
    <row r="34" spans="2:4" x14ac:dyDescent="0.2">
      <c r="B34" s="3">
        <v>4</v>
      </c>
      <c r="C34" s="3">
        <v>2</v>
      </c>
      <c r="D34" s="3">
        <v>5</v>
      </c>
    </row>
    <row r="35" spans="2:4" x14ac:dyDescent="0.2">
      <c r="B35" s="3">
        <v>5</v>
      </c>
      <c r="C35" s="3">
        <v>4</v>
      </c>
      <c r="D35" s="3">
        <v>3</v>
      </c>
    </row>
    <row r="36" spans="2:4" x14ac:dyDescent="0.2">
      <c r="B36" s="3">
        <v>5</v>
      </c>
      <c r="C36" s="3">
        <v>4</v>
      </c>
      <c r="D36" s="3">
        <v>4</v>
      </c>
    </row>
    <row r="37" spans="2:4" x14ac:dyDescent="0.2">
      <c r="B37" s="3">
        <v>5</v>
      </c>
      <c r="C37" s="3">
        <v>5</v>
      </c>
      <c r="D37" s="3">
        <v>4</v>
      </c>
    </row>
    <row r="38" spans="2:4" x14ac:dyDescent="0.2">
      <c r="B38" s="3">
        <v>4</v>
      </c>
      <c r="C38" s="3">
        <v>4</v>
      </c>
      <c r="D38" s="3">
        <v>4</v>
      </c>
    </row>
    <row r="39" spans="2:4" x14ac:dyDescent="0.2">
      <c r="B39" s="3">
        <v>3</v>
      </c>
      <c r="C39" s="3">
        <v>3</v>
      </c>
      <c r="D39" s="3">
        <v>4</v>
      </c>
    </row>
    <row r="40" spans="2:4" x14ac:dyDescent="0.2">
      <c r="B40" s="3">
        <v>4</v>
      </c>
      <c r="C40" s="3">
        <v>4</v>
      </c>
      <c r="D40" s="3">
        <v>5</v>
      </c>
    </row>
    <row r="41" spans="2:4" x14ac:dyDescent="0.2">
      <c r="B41" s="3">
        <v>2</v>
      </c>
      <c r="C41" s="3">
        <v>3</v>
      </c>
      <c r="D41" s="3">
        <v>3</v>
      </c>
    </row>
    <row r="42" spans="2:4" x14ac:dyDescent="0.2">
      <c r="B42" s="3">
        <v>4</v>
      </c>
      <c r="C42" s="3">
        <v>3</v>
      </c>
      <c r="D42" s="3">
        <v>3</v>
      </c>
    </row>
    <row r="43" spans="2:4" x14ac:dyDescent="0.2">
      <c r="B43" s="3">
        <v>3</v>
      </c>
      <c r="C43" s="3">
        <v>4</v>
      </c>
      <c r="D43" s="3">
        <v>3</v>
      </c>
    </row>
    <row r="44" spans="2:4" x14ac:dyDescent="0.2">
      <c r="B44" s="3">
        <v>4</v>
      </c>
      <c r="C44" s="3">
        <v>4</v>
      </c>
      <c r="D44" s="3">
        <v>3</v>
      </c>
    </row>
    <row r="45" spans="2:4" x14ac:dyDescent="0.2">
      <c r="B45" s="3">
        <v>4</v>
      </c>
      <c r="C45" s="3"/>
      <c r="D45" s="3">
        <v>5</v>
      </c>
    </row>
    <row r="46" spans="2:4" x14ac:dyDescent="0.2">
      <c r="B46" s="3">
        <v>4</v>
      </c>
      <c r="C46" s="3"/>
      <c r="D46" s="3">
        <v>3</v>
      </c>
    </row>
    <row r="47" spans="2:4" x14ac:dyDescent="0.2">
      <c r="B47" s="3">
        <v>4</v>
      </c>
      <c r="C47" s="3"/>
      <c r="D47" s="3">
        <v>1</v>
      </c>
    </row>
    <row r="48" spans="2:4" x14ac:dyDescent="0.2">
      <c r="B48" s="3">
        <v>5</v>
      </c>
      <c r="C48" s="3"/>
      <c r="D48" s="3">
        <v>2</v>
      </c>
    </row>
    <row r="49" spans="2:4" x14ac:dyDescent="0.2">
      <c r="B49" s="3">
        <v>3</v>
      </c>
      <c r="C49" s="3"/>
      <c r="D49" s="3">
        <v>3</v>
      </c>
    </row>
    <row r="50" spans="2:4" x14ac:dyDescent="0.2">
      <c r="B50" s="3">
        <v>3</v>
      </c>
      <c r="C50" s="3"/>
      <c r="D50" s="3">
        <v>4</v>
      </c>
    </row>
    <row r="51" spans="2:4" x14ac:dyDescent="0.2">
      <c r="B51" s="3">
        <v>4</v>
      </c>
      <c r="C51" s="3"/>
      <c r="D51" s="3">
        <v>2</v>
      </c>
    </row>
    <row r="52" spans="2:4" x14ac:dyDescent="0.2">
      <c r="B52" s="3">
        <v>3</v>
      </c>
      <c r="C52" s="3"/>
      <c r="D52" s="3">
        <v>3</v>
      </c>
    </row>
    <row r="53" spans="2:4" x14ac:dyDescent="0.2">
      <c r="B53" s="3">
        <v>5</v>
      </c>
      <c r="C53" s="3"/>
      <c r="D53" s="3">
        <v>1</v>
      </c>
    </row>
    <row r="54" spans="2:4" x14ac:dyDescent="0.2">
      <c r="B54" s="3">
        <v>4</v>
      </c>
      <c r="C54" s="3"/>
      <c r="D54" s="3">
        <v>1</v>
      </c>
    </row>
    <row r="55" spans="2:4" x14ac:dyDescent="0.2">
      <c r="B55" s="3">
        <v>4</v>
      </c>
      <c r="C55" s="3"/>
      <c r="D55" s="3">
        <v>4</v>
      </c>
    </row>
    <row r="56" spans="2:4" x14ac:dyDescent="0.2">
      <c r="B56" s="3"/>
      <c r="C56" s="3"/>
      <c r="D56" s="3"/>
    </row>
    <row r="57" spans="2:4" x14ac:dyDescent="0.2">
      <c r="B57" s="3">
        <v>3</v>
      </c>
      <c r="C57" s="3">
        <v>3</v>
      </c>
      <c r="D57" s="3">
        <v>2</v>
      </c>
    </row>
    <row r="58" spans="2:4" x14ac:dyDescent="0.2">
      <c r="B58" s="3">
        <v>4</v>
      </c>
      <c r="C58" s="3">
        <v>3</v>
      </c>
      <c r="D58" s="3">
        <v>4</v>
      </c>
    </row>
    <row r="59" spans="2:4" x14ac:dyDescent="0.2">
      <c r="B59" s="3">
        <v>4</v>
      </c>
      <c r="C59" s="3">
        <v>2</v>
      </c>
      <c r="D59" s="3">
        <v>4</v>
      </c>
    </row>
    <row r="60" spans="2:4" x14ac:dyDescent="0.2">
      <c r="B60" s="3">
        <v>5</v>
      </c>
      <c r="C60" s="3">
        <v>3</v>
      </c>
      <c r="D60" s="3">
        <v>3</v>
      </c>
    </row>
    <row r="61" spans="2:4" x14ac:dyDescent="0.2">
      <c r="B61" s="3">
        <v>5</v>
      </c>
      <c r="C61" s="3">
        <v>4</v>
      </c>
      <c r="D61" s="3">
        <v>4</v>
      </c>
    </row>
    <row r="62" spans="2:4" x14ac:dyDescent="0.2">
      <c r="B62" s="3">
        <v>4</v>
      </c>
      <c r="C62" s="3">
        <v>5</v>
      </c>
      <c r="D62" s="3">
        <v>5</v>
      </c>
    </row>
    <row r="63" spans="2:4" x14ac:dyDescent="0.2">
      <c r="B63" s="3">
        <v>5</v>
      </c>
      <c r="C63" s="3">
        <v>4</v>
      </c>
      <c r="D63" s="3">
        <v>4</v>
      </c>
    </row>
    <row r="64" spans="2:4" x14ac:dyDescent="0.2">
      <c r="B64" s="3">
        <v>5</v>
      </c>
      <c r="C64" s="3">
        <v>4</v>
      </c>
      <c r="D64" s="3">
        <v>3</v>
      </c>
    </row>
    <row r="65" spans="2:4" x14ac:dyDescent="0.2">
      <c r="B65" s="3">
        <v>3</v>
      </c>
      <c r="C65" s="3">
        <v>3</v>
      </c>
      <c r="D65" s="3">
        <v>4</v>
      </c>
    </row>
    <row r="66" spans="2:4" x14ac:dyDescent="0.2">
      <c r="B66" s="3">
        <v>4</v>
      </c>
      <c r="C66" s="3">
        <v>3</v>
      </c>
      <c r="D66" s="3">
        <v>3</v>
      </c>
    </row>
    <row r="67" spans="2:4" x14ac:dyDescent="0.2">
      <c r="B67" s="3">
        <v>3</v>
      </c>
      <c r="C67" s="3">
        <v>3</v>
      </c>
      <c r="D67" s="3">
        <v>4</v>
      </c>
    </row>
    <row r="68" spans="2:4" x14ac:dyDescent="0.2">
      <c r="B68" s="3">
        <v>3</v>
      </c>
      <c r="C68" s="3">
        <v>2</v>
      </c>
      <c r="D68" s="3">
        <v>3</v>
      </c>
    </row>
    <row r="69" spans="2:4" x14ac:dyDescent="0.2">
      <c r="B69" s="3">
        <v>5</v>
      </c>
      <c r="C69" s="3">
        <v>4</v>
      </c>
      <c r="D69" s="3">
        <v>4</v>
      </c>
    </row>
    <row r="70" spans="2:4" x14ac:dyDescent="0.2">
      <c r="B70" s="3">
        <v>3</v>
      </c>
      <c r="C70" s="3">
        <v>3</v>
      </c>
      <c r="D70" s="3">
        <v>3</v>
      </c>
    </row>
    <row r="71" spans="2:4" x14ac:dyDescent="0.2">
      <c r="B71" s="3">
        <v>4</v>
      </c>
      <c r="C71" s="3">
        <v>3</v>
      </c>
      <c r="D71" s="3">
        <v>3</v>
      </c>
    </row>
    <row r="72" spans="2:4" x14ac:dyDescent="0.2">
      <c r="B72" s="3">
        <v>4</v>
      </c>
      <c r="C72" s="3"/>
      <c r="D72" s="3">
        <v>3</v>
      </c>
    </row>
    <row r="73" spans="2:4" x14ac:dyDescent="0.2">
      <c r="B73" s="3">
        <v>5</v>
      </c>
      <c r="C73" s="3"/>
      <c r="D73" s="3">
        <v>4</v>
      </c>
    </row>
    <row r="74" spans="2:4" x14ac:dyDescent="0.2">
      <c r="B74" s="3">
        <v>4</v>
      </c>
      <c r="C74" s="3"/>
      <c r="D74" s="3">
        <v>5</v>
      </c>
    </row>
    <row r="75" spans="2:4" x14ac:dyDescent="0.2">
      <c r="B75" s="3">
        <v>4</v>
      </c>
      <c r="C75" s="3"/>
      <c r="D75" s="3">
        <v>4</v>
      </c>
    </row>
    <row r="76" spans="2:4" x14ac:dyDescent="0.2">
      <c r="B76" s="3">
        <v>5</v>
      </c>
      <c r="C76" s="3"/>
      <c r="D76" s="3">
        <v>2</v>
      </c>
    </row>
    <row r="77" spans="2:4" x14ac:dyDescent="0.2">
      <c r="B77" s="3">
        <v>4</v>
      </c>
      <c r="C77" s="3"/>
      <c r="D77" s="3">
        <v>3</v>
      </c>
    </row>
    <row r="78" spans="2:4" x14ac:dyDescent="0.2">
      <c r="B78" s="3">
        <v>5</v>
      </c>
      <c r="C78" s="3"/>
      <c r="D78" s="3">
        <v>2</v>
      </c>
    </row>
    <row r="79" spans="2:4" x14ac:dyDescent="0.2">
      <c r="B79" s="3">
        <v>5</v>
      </c>
      <c r="C79" s="3"/>
      <c r="D79" s="3">
        <v>1</v>
      </c>
    </row>
    <row r="80" spans="2:4" x14ac:dyDescent="0.2">
      <c r="B80" s="3">
        <v>4</v>
      </c>
      <c r="C80" s="3"/>
      <c r="D80" s="3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. S1E</vt:lpstr>
      <vt:lpstr>Fig. S2B</vt:lpstr>
      <vt:lpstr>Fig. S3B</vt:lpstr>
      <vt:lpstr>Fig. S3C</vt:lpstr>
      <vt:lpstr>Fig. S3E</vt:lpstr>
      <vt:lpstr>Fig. S3F</vt:lpstr>
      <vt:lpstr>Fig. S3H</vt:lpstr>
      <vt:lpstr>Fig. S4B</vt:lpstr>
      <vt:lpstr>Fig. S4C</vt:lpstr>
      <vt:lpstr>Fig. S4E</vt:lpstr>
      <vt:lpstr>Fig. S4F</vt:lpstr>
      <vt:lpstr>Fig. S5C</vt:lpstr>
      <vt:lpstr>Fig. S5D</vt:lpstr>
      <vt:lpstr>Fig. S5E</vt:lpstr>
      <vt:lpstr>Fig. S5F</vt:lpstr>
      <vt:lpstr>Fig. S7B</vt:lpstr>
      <vt:lpstr>Fig. S7C</vt:lpstr>
      <vt:lpstr>Fig. S8C</vt:lpstr>
      <vt:lpstr>Fig. S8E</vt:lpstr>
      <vt:lpstr>Fig. S9C</vt:lpstr>
      <vt:lpstr>Fig. S9D</vt:lpstr>
      <vt:lpstr>Fig. S9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nubhav Dhar (Biochem)</cp:lastModifiedBy>
  <dcterms:created xsi:type="dcterms:W3CDTF">2015-06-05T18:17:20Z</dcterms:created>
  <dcterms:modified xsi:type="dcterms:W3CDTF">2025-09-03T09:19:58Z</dcterms:modified>
</cp:coreProperties>
</file>